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ovel_pY_sites_table_data_S4_c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4" uniqueCount="649">
  <si>
    <t xml:space="preserve">Novel Tyrosine sites</t>
  </si>
  <si>
    <t xml:space="preserve">Sequence</t>
  </si>
  <si>
    <t xml:space="preserve">Description</t>
  </si>
  <si>
    <t xml:space="preserve">No. of phospho</t>
  </si>
  <si>
    <t xml:space="preserve">Gene symbol</t>
  </si>
  <si>
    <t xml:space="preserve">Sequence window</t>
  </si>
  <si>
    <t xml:space="preserve">Phospho site</t>
  </si>
  <si>
    <t xml:space="preserve">Site probability</t>
  </si>
  <si>
    <t xml:space="preserve">Novel</t>
  </si>
  <si>
    <t xml:space="preserve">AAMYSVEITVEK</t>
  </si>
  <si>
    <t xml:space="preserve">Paralemmin-1 OS=Homo sapiens GN=PALM PE=1 SV=2 - [PALM_HUMAN]</t>
  </si>
  <si>
    <t xml:space="preserve">PALM</t>
  </si>
  <si>
    <t xml:space="preserve">PMMKAAMYSVEITVE</t>
  </si>
  <si>
    <t xml:space="preserve">Y170</t>
  </si>
  <si>
    <t xml:space="preserve">ADAYAQLELR</t>
  </si>
  <si>
    <t xml:space="preserve">Ankyrin repeat and BTB/POZ domain-containing protein 2 OS=Homo sapiens GN=ABTB2 PE=2 SV=2 - [ABTB2_HUMAN]</t>
  </si>
  <si>
    <t xml:space="preserve">ABTB2</t>
  </si>
  <si>
    <t xml:space="preserve">HDERADAYAQLELRT</t>
  </si>
  <si>
    <t xml:space="preserve">Y320</t>
  </si>
  <si>
    <t xml:space="preserve">AELYQHLK</t>
  </si>
  <si>
    <t xml:space="preserve">Isoform 2 of Protein asunder homolog OS=Homo sapiens GN=ASUN - [ASUN_HUMAN]</t>
  </si>
  <si>
    <t xml:space="preserve">ASUN</t>
  </si>
  <si>
    <t xml:space="preserve">VNNRAELYQHLKEEN</t>
  </si>
  <si>
    <t xml:space="preserve">Y585</t>
  </si>
  <si>
    <t xml:space="preserve">AESDLDYIQYR</t>
  </si>
  <si>
    <t xml:space="preserve">Spindle and kinetochore-associated protein 2 OS=Homo sapiens GN=SKA2 PE=1 SV=1 - [SKA2_HUMAN]</t>
  </si>
  <si>
    <t xml:space="preserve">SKA2</t>
  </si>
  <si>
    <t xml:space="preserve">KAESDLDYIQYRLEY</t>
  </si>
  <si>
    <t xml:space="preserve">Y21</t>
  </si>
  <si>
    <t xml:space="preserve">AGVFPSNYVR</t>
  </si>
  <si>
    <t xml:space="preserve">Isoform 10 of Intersectin-1 OS=Homo sapiens GN=ITSN1 - [ITSN1_HUMAN]</t>
  </si>
  <si>
    <t xml:space="preserve">ITSN1</t>
  </si>
  <si>
    <t xml:space="preserve">AGVFPSNYVRLKDSE</t>
  </si>
  <si>
    <t xml:space="preserve">Y1012</t>
  </si>
  <si>
    <t xml:space="preserve">AILYAK</t>
  </si>
  <si>
    <t xml:space="preserve">Isoform 2 of Tudor domain-containing protein 7 OS=Homo sapiens GN=TDRD7 - [TDRD7_HUMAN]</t>
  </si>
  <si>
    <t xml:space="preserve">TDRD7</t>
  </si>
  <si>
    <t xml:space="preserve">NPQKAILYAKLPLPT</t>
  </si>
  <si>
    <t xml:space="preserve">Y329</t>
  </si>
  <si>
    <t xml:space="preserve">AITSLKYMLLCK</t>
  </si>
  <si>
    <t xml:space="preserve">26S proteasome non-ATPase regulatory subunit 11 OS=Homo sapiens GN=PSMD11 PE=1 SV=3 - [PSD11_HUMAN]</t>
  </si>
  <si>
    <t xml:space="preserve">PSMD11</t>
  </si>
  <si>
    <t xml:space="preserve">KAITSLKYMLLCKIM</t>
  </si>
  <si>
    <t xml:space="preserve">Y253</t>
  </si>
  <si>
    <t xml:space="preserve">ALYDFHSENK</t>
  </si>
  <si>
    <t xml:space="preserve">Sorting nexin-33 OS=Homo sapiens GN=SNX33 PE=1 SV=1 - [SNX33_HUMAN]</t>
  </si>
  <si>
    <t xml:space="preserve">SNX33</t>
  </si>
  <si>
    <t xml:space="preserve">ALKGRALYDFHSENK</t>
  </si>
  <si>
    <t xml:space="preserve">Y9</t>
  </si>
  <si>
    <t xml:space="preserve">ALYSTAMESIQGGAAR</t>
  </si>
  <si>
    <t xml:space="preserve">Isoform 4 of Phosphatidylinositol 4-phosphate 5-kinase type-1 gamma OS=Homo sapiens GN=PIP5K1C - [PI51C_HUMAN]</t>
  </si>
  <si>
    <t xml:space="preserve">PIP5K1C</t>
  </si>
  <si>
    <t xml:space="preserve">PVGQKALYSTAMESI</t>
  </si>
  <si>
    <t xml:space="preserve">Y354</t>
  </si>
  <si>
    <t xml:space="preserve">AQYDAVAAR</t>
  </si>
  <si>
    <t xml:space="preserve">Keratin, type II cytoskeletal 80 OS=Homo sapiens GN=KRT80 PE=1 SV=2 - [K2C80_HUMAN]</t>
  </si>
  <si>
    <t xml:space="preserve">KRT80</t>
  </si>
  <si>
    <t xml:space="preserve">VEEVKAQYDAVAARS</t>
  </si>
  <si>
    <t xml:space="preserve">Y259</t>
  </si>
  <si>
    <t xml:space="preserve">AQYIQQNIR</t>
  </si>
  <si>
    <t xml:space="preserve">Isoform 3 of MOB-like protein phocein OS=Homo sapiens GN=MOB4 - [PHOCN_HUMAN]</t>
  </si>
  <si>
    <t xml:space="preserve">MOB4</t>
  </si>
  <si>
    <t xml:space="preserve">RPGTKAQYIQQNIRA</t>
  </si>
  <si>
    <t xml:space="preserve">ATSVDYSSFADR</t>
  </si>
  <si>
    <t xml:space="preserve">Isoform 3 of C2 domain-containing protein 5 OS=Homo sapiens GN=C2CD5 - [C2CD5_HUMAN]</t>
  </si>
  <si>
    <t xml:space="preserve">C2CD5</t>
  </si>
  <si>
    <t xml:space="preserve">QRATSVDYSSFADRC</t>
  </si>
  <si>
    <t xml:space="preserve">Y867</t>
  </si>
  <si>
    <t xml:space="preserve">AYEDLEFQQLER</t>
  </si>
  <si>
    <t xml:space="preserve">Pleckstrin homology-like domain family B member 3 OS=Homo sapiens GN=PHLDB3 PE=2 SV=3 - [PHLB3_HUMAN]</t>
  </si>
  <si>
    <t xml:space="preserve">PHLDB3</t>
  </si>
  <si>
    <t xml:space="preserve">LDVAQRAYEDLEFQQ</t>
  </si>
  <si>
    <t xml:space="preserve">Y233</t>
  </si>
  <si>
    <t xml:space="preserve">DCSYGAVTSPTSTLESR</t>
  </si>
  <si>
    <t xml:space="preserve">Protein TANC2 OS=Homo sapiens GN=TANC2 PE=1 SV=3 - [TANC2_HUMAN]</t>
  </si>
  <si>
    <t xml:space="preserve">TANC2</t>
  </si>
  <si>
    <t xml:space="preserve">ATAKDCSYGAVTSPT</t>
  </si>
  <si>
    <t xml:space="preserve">Y164</t>
  </si>
  <si>
    <t xml:space="preserve">DDLAIPPPDYGAASR</t>
  </si>
  <si>
    <t xml:space="preserve">Isoform 4 of Brain-specific angiogenesis inhibitor 1-associated protein 2 OS=Homo sapiens GN=BAIAP2 - [BAIP2_HUMAN]</t>
  </si>
  <si>
    <t xml:space="preserve">BAIAP2</t>
  </si>
  <si>
    <t xml:space="preserve">LAIPPPDYGAASRAF</t>
  </si>
  <si>
    <t xml:space="preserve">Y471</t>
  </si>
  <si>
    <t xml:space="preserve">DDYEYCMSEYLR</t>
  </si>
  <si>
    <t xml:space="preserve">Geranylgeranyl transferase type-2 subunit beta OS=Homo sapiens GN=RABGGTB PE=1 SV=2 - [PGTB2_HUMAN]</t>
  </si>
  <si>
    <t xml:space="preserve">RABGGTB</t>
  </si>
  <si>
    <t xml:space="preserve">YGSKKDDYEYCMSEY</t>
  </si>
  <si>
    <t xml:space="preserve">Y37</t>
  </si>
  <si>
    <t xml:space="preserve">DEAEAHIDYEDNFPDDR</t>
  </si>
  <si>
    <t xml:space="preserve">Sushi domain-containing protein 5 OS=Homo sapiens GN=SUSD5 PE=1 SV=3 - [SUSD5_HUMAN]</t>
  </si>
  <si>
    <t xml:space="preserve">SUSD5</t>
  </si>
  <si>
    <t xml:space="preserve">EAEAHIDYEDNFPDD</t>
  </si>
  <si>
    <t xml:space="preserve">Y208</t>
  </si>
  <si>
    <t xml:space="preserve">DEGEETLNYPDTTIDLSHLQPQR</t>
  </si>
  <si>
    <t xml:space="preserve">Isoform 4 of Nuclear export mediator factor NEMF OS=Homo sapiens GN=NEMF - [NEMF_HUMAN]</t>
  </si>
  <si>
    <t xml:space="preserve">NEMF</t>
  </si>
  <si>
    <t xml:space="preserve">EGEETLNYPDTTIDL</t>
  </si>
  <si>
    <t xml:space="preserve">Y735</t>
  </si>
  <si>
    <t xml:space="preserve">DETFGEYSDNEEK</t>
  </si>
  <si>
    <t xml:space="preserve">Isoform 3 of Neural cell adhesion molecule L1 OS=Homo sapiens GN=L1CAM - [L1CAM_HUMAN]</t>
  </si>
  <si>
    <t xml:space="preserve">L1CAM</t>
  </si>
  <si>
    <t xml:space="preserve">KDETFGEYSDNEEKA</t>
  </si>
  <si>
    <t xml:space="preserve">Y1171</t>
  </si>
  <si>
    <t xml:space="preserve">DIHAYTSLR</t>
  </si>
  <si>
    <t xml:space="preserve">Isoform 2 of Zinc finger FYVE domain-containing protein 21 OS=Homo sapiens GN=ZFYVE21 - [ZFY21_HUMAN]</t>
  </si>
  <si>
    <t xml:space="preserve">ZFYVE21</t>
  </si>
  <si>
    <t xml:space="preserve">GEKDIHAYTSLRGSQ</t>
  </si>
  <si>
    <t xml:space="preserve">Y182</t>
  </si>
  <si>
    <t xml:space="preserve">DLEPTTPQEYILK</t>
  </si>
  <si>
    <t xml:space="preserve">Isoform 2 of Intraflagellar transport protein 56 OS=Homo sapiens GN=TTC26 - [IFT56_HUMAN]</t>
  </si>
  <si>
    <t xml:space="preserve">TTC26</t>
  </si>
  <si>
    <t xml:space="preserve">EPTTPQEYILKGVVN</t>
  </si>
  <si>
    <t xml:space="preserve">Y319</t>
  </si>
  <si>
    <t xml:space="preserve">DQNESLDEEMFYK</t>
  </si>
  <si>
    <t xml:space="preserve">Fermitin family homolog 2 OS=Homo sapiens GN=FERMT2 PE=1 SV=1 - [FERM2_HUMAN]</t>
  </si>
  <si>
    <t xml:space="preserve">FERMT2</t>
  </si>
  <si>
    <t xml:space="preserve">SLDEEMFYKLTSGWV</t>
  </si>
  <si>
    <t xml:space="preserve">Y673</t>
  </si>
  <si>
    <t xml:space="preserve">DQYSVIFESGDR</t>
  </si>
  <si>
    <t xml:space="preserve">Eukaryotic translation initiation factor 3 subunit B OS=Homo sapiens GN=EIF3B PE=1 SV=3 - [EIF3B_HUMAN]</t>
  </si>
  <si>
    <t xml:space="preserve">EIF3B</t>
  </si>
  <si>
    <t xml:space="preserve">EAECRDQYSVIFESG</t>
  </si>
  <si>
    <t xml:space="preserve">Y306</t>
  </si>
  <si>
    <t xml:space="preserve">DTDQYFETK</t>
  </si>
  <si>
    <t xml:space="preserve">Very large A-kinase anchor protein OS=Homo sapiens GN=CRYBG3 PE=1 SV=3 - [CRBG3_HUMAN]</t>
  </si>
  <si>
    <t xml:space="preserve">CRYBG3</t>
  </si>
  <si>
    <t xml:space="preserve">LPKDTDQYFETKAKK</t>
  </si>
  <si>
    <t xml:space="preserve">Y562</t>
  </si>
  <si>
    <t xml:space="preserve">DYCPTNFTTLK</t>
  </si>
  <si>
    <t xml:space="preserve">SH3 domain-binding protein 4 OS=Homo sapiens GN=SH3BP4 PE=1 SV=1 - [SH3B4_HUMAN]</t>
  </si>
  <si>
    <t xml:space="preserve">SH3BP4</t>
  </si>
  <si>
    <t xml:space="preserve">EVIAIKDYCPTNFTT</t>
  </si>
  <si>
    <t xml:space="preserve">Y66</t>
  </si>
  <si>
    <t xml:space="preserve">DYEIYR</t>
  </si>
  <si>
    <t xml:space="preserve">Rho GTPase-activating protein 39 OS=Homo sapiens GN=ARHGAP39 PE=1 SV=2 - [RHG39_HUMAN]</t>
  </si>
  <si>
    <t xml:space="preserve">ARHGAP39</t>
  </si>
  <si>
    <t xml:space="preserve">GVFLEKDYEIYRDYS</t>
  </si>
  <si>
    <t xml:space="preserve">Y183</t>
  </si>
  <si>
    <t xml:space="preserve">DYESTEIVAEETKPK</t>
  </si>
  <si>
    <t xml:space="preserve">A-kinase anchor protein 5 OS=Homo sapiens GN=AKAP5 PE=1 SV=3 - [AKAP5_HUMAN]</t>
  </si>
  <si>
    <t xml:space="preserve">AKAP5</t>
  </si>
  <si>
    <t xml:space="preserve">SAPNGKDYESTEIVA</t>
  </si>
  <si>
    <t xml:space="preserve">Y294</t>
  </si>
  <si>
    <t xml:space="preserve">EDEDIYKLR</t>
  </si>
  <si>
    <t xml:space="preserve">Serine/threonine-protein kinase PLK2 OS=Homo sapiens GN=PLK2 PE=1 SV=3 - [PLK2_HUMAN]</t>
  </si>
  <si>
    <t xml:space="preserve">PLK2</t>
  </si>
  <si>
    <t xml:space="preserve">SKEDEDIYKLRHDLK</t>
  </si>
  <si>
    <t xml:space="preserve">Y396</t>
  </si>
  <si>
    <t xml:space="preserve">EDITYRLPELDPR</t>
  </si>
  <si>
    <t xml:space="preserve">Isoform Short of Unconventional myosin-IXb OS=Homo sapiens GN=MYO9B - [MYO9B_HUMAN]</t>
  </si>
  <si>
    <t xml:space="preserve">MYO9B</t>
  </si>
  <si>
    <t xml:space="preserve">EEKEDITYRLPELDP</t>
  </si>
  <si>
    <t xml:space="preserve">Y1982</t>
  </si>
  <si>
    <t xml:space="preserve">EEQYVDPAK</t>
  </si>
  <si>
    <t xml:space="preserve">Isoform 8 of Dystonin OS=Homo sapiens GN=DST - [DYST_HUMAN]</t>
  </si>
  <si>
    <t xml:space="preserve">DST</t>
  </si>
  <si>
    <t xml:space="preserve">RAEKEEQYVDPAKTP</t>
  </si>
  <si>
    <t xml:space="preserve">Y16</t>
  </si>
  <si>
    <t xml:space="preserve">EFSGGSYSAK</t>
  </si>
  <si>
    <t xml:space="preserve">Isoform 2 of Serine/threonine-protein kinase MRCK alpha OS=Homo sapiens GN=CDC42BPA - [MRCKA_HUMAN]</t>
  </si>
  <si>
    <t xml:space="preserve">CDC42BPA</t>
  </si>
  <si>
    <t xml:space="preserve">REFSGGSYSAKRQPM</t>
  </si>
  <si>
    <t xml:space="preserve">Y1677</t>
  </si>
  <si>
    <t xml:space="preserve">EGPYSISVLYGDEEVPR</t>
  </si>
  <si>
    <t xml:space="preserve">Isoform 2 of Filamin-A OS=Homo sapiens GN=FLNA - [FLNA_HUMAN]</t>
  </si>
  <si>
    <t xml:space="preserve">FLNA</t>
  </si>
  <si>
    <t xml:space="preserve">VPSREGPYSISVLYG</t>
  </si>
  <si>
    <t xml:space="preserve">Y1519</t>
  </si>
  <si>
    <t xml:space="preserve">EGSDYFDSR</t>
  </si>
  <si>
    <t xml:space="preserve">T-lymphoma invasion and metastasis-inducing protein 2 OS=Homo sapiens GN=TIAM2 PE=2 SV=4 - [TIAM2_HUMAN]</t>
  </si>
  <si>
    <t xml:space="preserve">TIAM2</t>
  </si>
  <si>
    <t xml:space="preserve">RSKEGSDYFDSRSDG</t>
  </si>
  <si>
    <t xml:space="preserve">Y408</t>
  </si>
  <si>
    <t xml:space="preserve">EHAQASTLTASQQAIYLNSR</t>
  </si>
  <si>
    <t xml:space="preserve">Brain-enriched guanylate kinase-associated protein OS=Homo sapiens GN=BEGAIN PE=1 SV=1 - [BEGIN_HUMAN]</t>
  </si>
  <si>
    <t xml:space="preserve">BEGAIN</t>
  </si>
  <si>
    <t xml:space="preserve">TASQQAIYLNSRDEL</t>
  </si>
  <si>
    <t xml:space="preserve">Y326</t>
  </si>
  <si>
    <t xml:space="preserve">ELDLAPYGTLR</t>
  </si>
  <si>
    <t xml:space="preserve">Synaptotagmin-12 OS=Homo sapiens GN=SYT12 PE=1 SV=1 - [SYT12_HUMAN]</t>
  </si>
  <si>
    <t xml:space="preserve">SYT12</t>
  </si>
  <si>
    <t xml:space="preserve">RELDLAPYGTLRKSQ</t>
  </si>
  <si>
    <t xml:space="preserve">Y125</t>
  </si>
  <si>
    <t xml:space="preserve">ELSPDFYQPGPDYVK</t>
  </si>
  <si>
    <t xml:space="preserve">Junctophilin-1 OS=Homo sapiens GN=JPH1 PE=1 SV=2 - [JPH1_HUMAN]</t>
  </si>
  <si>
    <t xml:space="preserve">JPH1</t>
  </si>
  <si>
    <t xml:space="preserve">FYQPGPDYVKQRFQE</t>
  </si>
  <si>
    <t xml:space="preserve">Y423</t>
  </si>
  <si>
    <t xml:space="preserve">EMIDIYSTR</t>
  </si>
  <si>
    <t xml:space="preserve">26S proteasome non-ATPase regulatory subunit 3 OS=Homo sapiens GN=PSMD3 PE=1 SV=2 - [PSMD3_HUMAN]</t>
  </si>
  <si>
    <t xml:space="preserve">PSMD3</t>
  </si>
  <si>
    <t xml:space="preserve">SKEMIDIYSTREPQL</t>
  </si>
  <si>
    <t xml:space="preserve">Y467</t>
  </si>
  <si>
    <t xml:space="preserve">EPEVALYQGYHSYAVR</t>
  </si>
  <si>
    <t xml:space="preserve">Junctophilin-2 OS=Homo sapiens GN=JPH2 PE=1 SV=2 - [JPH2_HUMAN]</t>
  </si>
  <si>
    <t xml:space="preserve">JPH2</t>
  </si>
  <si>
    <t xml:space="preserve">REPEVALYQGYHSYA</t>
  </si>
  <si>
    <t xml:space="preserve">Y563</t>
  </si>
  <si>
    <t xml:space="preserve">EQDIYLPIANVAR</t>
  </si>
  <si>
    <t xml:space="preserve">Nuclear transcription factor Y subunit beta OS=Homo sapiens GN=NFYB PE=1 SV=2 - [NFYB_HUMAN]</t>
  </si>
  <si>
    <t xml:space="preserve">NFYB</t>
  </si>
  <si>
    <t xml:space="preserve">SFREQDIYLPIANVA</t>
  </si>
  <si>
    <t xml:space="preserve">Y58</t>
  </si>
  <si>
    <t xml:space="preserve">EVAGEPLYMLFR</t>
  </si>
  <si>
    <t xml:space="preserve">Plexin-B3 OS=Homo sapiens GN=PLXNB3 PE=1 SV=2 - [PLXB3_HUMAN]</t>
  </si>
  <si>
    <t xml:space="preserve">PLXNB3</t>
  </si>
  <si>
    <t xml:space="preserve">EVAGEPLYMLFRAIQ</t>
  </si>
  <si>
    <t xml:space="preserve">Y1475</t>
  </si>
  <si>
    <t xml:space="preserve">EYEELIK</t>
  </si>
  <si>
    <t xml:space="preserve">Isoform 2 of Nexilin OS=Homo sapiens GN=NEXN - [NEXN_HUMAN]</t>
  </si>
  <si>
    <t xml:space="preserve">NEXN</t>
  </si>
  <si>
    <t xml:space="preserve">TFGLSREYEELIKLK</t>
  </si>
  <si>
    <t xml:space="preserve">Y417</t>
  </si>
  <si>
    <t xml:space="preserve">FYFHPISDLPPPEPYVQTTK</t>
  </si>
  <si>
    <t xml:space="preserve">Isoform 2 of WAS/WASL-interacting protein family member 1 OS=Homo sapiens GN=WIPF1 - [WIPF1_HUMAN]</t>
  </si>
  <si>
    <t xml:space="preserve">WIPF1</t>
  </si>
  <si>
    <t xml:space="preserve">DEWESRFYFHPISDL</t>
  </si>
  <si>
    <t xml:space="preserve">Y455</t>
  </si>
  <si>
    <t xml:space="preserve">GALLPPPYR</t>
  </si>
  <si>
    <t xml:space="preserve">Isoform 2 of OTU domain-containing protein 7B OS=Homo sapiens GN=OTUD7B - [OTU7B_HUMAN]</t>
  </si>
  <si>
    <t xml:space="preserve">OTUD7B</t>
  </si>
  <si>
    <t xml:space="preserve">GALLPPPYRVADSYS</t>
  </si>
  <si>
    <t xml:space="preserve">Y769</t>
  </si>
  <si>
    <t xml:space="preserve">GEIAQAYIGLK</t>
  </si>
  <si>
    <t xml:space="preserve">Isoform 2 of Unconventional myosin-Va OS=Homo sapiens GN=MYO5A - [MYO5A_HUMAN]</t>
  </si>
  <si>
    <t xml:space="preserve">MYO5A</t>
  </si>
  <si>
    <t xml:space="preserve">KGEIAQAYIGLKETN</t>
  </si>
  <si>
    <t xml:space="preserve">Y1312</t>
  </si>
  <si>
    <t xml:space="preserve">GFSSTDGAVYAMEINVEK</t>
  </si>
  <si>
    <t xml:space="preserve">Paralemmin-2 OS=Homo sapiens GN=PALM2 PE=1 SV=3 - [PALM2_HUMAN]</t>
  </si>
  <si>
    <t xml:space="preserve">PALM2</t>
  </si>
  <si>
    <t xml:space="preserve">SSTDGAVYAMEINVE</t>
  </si>
  <si>
    <t xml:space="preserve">Y136</t>
  </si>
  <si>
    <t xml:space="preserve">GGSTGGGGGFDPPPAYHEVVDAEK</t>
  </si>
  <si>
    <t xml:space="preserve">Ubiquitin carboxyl-terminal hydrolase 24 OS=Homo sapiens GN=USP24 PE=1 SV=3 - [UBP24_HUMAN]</t>
  </si>
  <si>
    <t xml:space="preserve">USP24</t>
  </si>
  <si>
    <t xml:space="preserve">GFDPPPAYHEVVDAE</t>
  </si>
  <si>
    <t xml:space="preserve">Y101</t>
  </si>
  <si>
    <t xml:space="preserve">GLIPQNYVK</t>
  </si>
  <si>
    <t xml:space="preserve">Rho GTPase-activating protein 10 OS=Homo sapiens GN=ARHGAP10 PE=1 SV=1 - [RHG10_HUMAN]</t>
  </si>
  <si>
    <t xml:space="preserve">ARHGAP10</t>
  </si>
  <si>
    <t xml:space="preserve">RGLIPQNYVKLL___</t>
  </si>
  <si>
    <t xml:space="preserve">Y782</t>
  </si>
  <si>
    <t xml:space="preserve">GPDGLSFYGDR</t>
  </si>
  <si>
    <t xml:space="preserve">Isoform 2 of Caspase recruitment domain-containing protein 10 OS=Homo sapiens GN=CARD10 - [CAR10_HUMAN]</t>
  </si>
  <si>
    <t xml:space="preserve">CARD10</t>
  </si>
  <si>
    <t xml:space="preserve">GPDGLSFYGDRWSGA</t>
  </si>
  <si>
    <t xml:space="preserve">Y338</t>
  </si>
  <si>
    <t xml:space="preserve">GPYAEVKPLSK</t>
  </si>
  <si>
    <t xml:space="preserve">Isoform 2 of Neuron navigator 1 OS=Homo sapiens GN=NAV1 - [NAV1_HUMAN]</t>
  </si>
  <si>
    <t xml:space="preserve">NAV1</t>
  </si>
  <si>
    <t xml:space="preserve">SRIPRGPYAEVKPLS</t>
  </si>
  <si>
    <t xml:space="preserve">Y179</t>
  </si>
  <si>
    <t xml:space="preserve">GSYQLQAQMNR</t>
  </si>
  <si>
    <t xml:space="preserve">WD repeat-containing protein 13 OS=Homo sapiens GN=WDR13 PE=1 SV=2 - [WDR13_HUMAN]</t>
  </si>
  <si>
    <t xml:space="preserve">WDR13</t>
  </si>
  <si>
    <t xml:space="preserve">RSVSRGSYQLQAQMN</t>
  </si>
  <si>
    <t xml:space="preserve">Y117</t>
  </si>
  <si>
    <t xml:space="preserve">GTYDLDFR</t>
  </si>
  <si>
    <t xml:space="preserve">RNA-binding protein 6 OS=Homo sapiens GN=RBM6 PE=1 SV=5 - [RBM6_HUMAN]</t>
  </si>
  <si>
    <t xml:space="preserve">RBM6</t>
  </si>
  <si>
    <t xml:space="preserve">DFRGRGTYDLDFRGR</t>
  </si>
  <si>
    <t xml:space="preserve">Y181</t>
  </si>
  <si>
    <t xml:space="preserve">GYQPTPAMAK</t>
  </si>
  <si>
    <t xml:space="preserve">Isoform 2 of Epidermal growth factor receptor kinase substrate 8-like protein 2 OS=Homo sapiens GN=EPS8L2 - [ES8L2_HUMAN]</t>
  </si>
  <si>
    <t xml:space="preserve">EPS8L2</t>
  </si>
  <si>
    <t xml:space="preserve">SPHTHRGYQPTPAMA</t>
  </si>
  <si>
    <t xml:space="preserve">Y99</t>
  </si>
  <si>
    <t xml:space="preserve">HPEATVPQYHAVK</t>
  </si>
  <si>
    <t xml:space="preserve">Isoform 2 of Integrin alpha-7 OS=Homo sapiens GN=ITGA7 - [ITA7_HUMAN]</t>
  </si>
  <si>
    <t xml:space="preserve">ITGA7</t>
  </si>
  <si>
    <t xml:space="preserve">PEATVPQYHAVKIPR</t>
  </si>
  <si>
    <t xml:space="preserve">Y985</t>
  </si>
  <si>
    <t xml:space="preserve">HYTPLPSASR</t>
  </si>
  <si>
    <t xml:space="preserve">Leucine-rich repeat-containing protein C10orf11 OS=Homo sapiens GN=C10orf11 PE=1 SV=1 - [CJ011_HUMAN]</t>
  </si>
  <si>
    <t xml:space="preserve">C10orf11</t>
  </si>
  <si>
    <t xml:space="preserve">ASSPERHYTPLPSAS</t>
  </si>
  <si>
    <t xml:space="preserve">Y158</t>
  </si>
  <si>
    <t xml:space="preserve">IEDEYR</t>
  </si>
  <si>
    <t xml:space="preserve">Isoform 2 of Junction-mediating and -regulatory protein OS=Homo sapiens GN=JMY - [JMY_HUMAN]</t>
  </si>
  <si>
    <t xml:space="preserve">JMY</t>
  </si>
  <si>
    <t xml:space="preserve">RTRIEDEYRTHHTVQ</t>
  </si>
  <si>
    <t xml:space="preserve">Y648</t>
  </si>
  <si>
    <t xml:space="preserve">IPDSNPFDATAGYR</t>
  </si>
  <si>
    <t xml:space="preserve">Rab11 family-interacting protein 2 OS=Homo sapiens GN=RAB11FIP2 PE=1 SV=1 - [RFIP2_HUMAN]</t>
  </si>
  <si>
    <t xml:space="preserve">RAB11FIP2</t>
  </si>
  <si>
    <t xml:space="preserve">PFDATAGYRSLTYEE</t>
  </si>
  <si>
    <t xml:space="preserve">Y448</t>
  </si>
  <si>
    <t xml:space="preserve">IYLEENPEK</t>
  </si>
  <si>
    <t xml:space="preserve">Rho guanine nucleotide exchange factor 12 OS=Homo sapiens GN=ARHGEF12 PE=1 SV=1 - [ARHGC_HUMAN]|Isoform 2 of Rho guanine nucleotide exchange factor 12 OS=Homo sapiens GN=ARHGEF12 - [ARHGC_HUMAN]</t>
  </si>
  <si>
    <t xml:space="preserve">ARHGEF12</t>
  </si>
  <si>
    <t xml:space="preserve">SGPKERIYLEENPEK</t>
  </si>
  <si>
    <t xml:space="preserve">IYPTATGEK</t>
  </si>
  <si>
    <t xml:space="preserve">Tyrosine-protein phosphatase non-receptor type 12 OS=Homo sapiens GN=PTPN12 PE=1 SV=3 - [PTN12_HUMAN]</t>
  </si>
  <si>
    <t xml:space="preserve">PTPN12</t>
  </si>
  <si>
    <t xml:space="preserve">KYRTEKIYPTATGEK</t>
  </si>
  <si>
    <t xml:space="preserve">Y48</t>
  </si>
  <si>
    <t xml:space="preserve">KDSFYTDSSSILNYR</t>
  </si>
  <si>
    <t xml:space="preserve">UHRF1-binding protein 1-like OS=Homo sapiens GN=UHRF1BP1L PE=1 SV=2 - [UH1BL_HUMAN]</t>
  </si>
  <si>
    <t xml:space="preserve">UHRF1BP1L</t>
  </si>
  <si>
    <t xml:space="preserve">SDKKDSFYTDSSSIL</t>
  </si>
  <si>
    <t xml:space="preserve">Y1004</t>
  </si>
  <si>
    <t xml:space="preserve">KEDDDHYFVMTGSK</t>
  </si>
  <si>
    <t xml:space="preserve">GAS2-like protein 3 OS=Homo sapiens GN=GAS2L3 PE=1 SV=1 - [GA2L3_HUMAN]</t>
  </si>
  <si>
    <t xml:space="preserve">GAS2L3</t>
  </si>
  <si>
    <t xml:space="preserve">KKEDDDHYFVMTGSK</t>
  </si>
  <si>
    <t xml:space="preserve">Y683</t>
  </si>
  <si>
    <t xml:space="preserve">KPGGIYEIEFSHR</t>
  </si>
  <si>
    <t xml:space="preserve">Coiled-coil domain-containing protein 125 OS=Homo sapiens GN=CCDC125 PE=1 SV=2 - [CC125_HUMAN]</t>
  </si>
  <si>
    <t xml:space="preserve">CCDC125</t>
  </si>
  <si>
    <t xml:space="preserve">GRKPGGIYEIEFSHR</t>
  </si>
  <si>
    <t xml:space="preserve">Y40</t>
  </si>
  <si>
    <t xml:space="preserve">KPPATTYEGSPR</t>
  </si>
  <si>
    <t xml:space="preserve">RKPPATTYEGSPRFA</t>
  </si>
  <si>
    <t xml:space="preserve">Y343</t>
  </si>
  <si>
    <t xml:space="preserve">LQDFYDSTAGK</t>
  </si>
  <si>
    <t xml:space="preserve">Isoform 2 of HD domain-containing protein 2 OS=Homo sapiens GN=HDDC2 - [HDDC2_HUMAN]</t>
  </si>
  <si>
    <t xml:space="preserve">HDDC2</t>
  </si>
  <si>
    <t xml:space="preserve">PGRLQDFYDSTAGKF</t>
  </si>
  <si>
    <t xml:space="preserve">Y134</t>
  </si>
  <si>
    <t xml:space="preserve">LTEAMGGGWQQEQFEHYK</t>
  </si>
  <si>
    <t xml:space="preserve">Switch-associated protein 70 OS=Homo sapiens GN=SWAP70 PE=1 SV=1 - [SWP70_HUMAN]</t>
  </si>
  <si>
    <t xml:space="preserve">SWAP70</t>
  </si>
  <si>
    <t xml:space="preserve">QQEQFEHYKINFDDS</t>
  </si>
  <si>
    <t xml:space="preserve">Y162</t>
  </si>
  <si>
    <t xml:space="preserve">LYLDELEGGGNPGASCK</t>
  </si>
  <si>
    <t xml:space="preserve">Isoform 2 of Golgi-associated PDZ and coiled-coil motif-containing protein OS=Homo sapiens GN=GOPC - [GOPC_HUMAN]</t>
  </si>
  <si>
    <t xml:space="preserve">GOPC</t>
  </si>
  <si>
    <t xml:space="preserve">SGHRYRLYLDELEGG</t>
  </si>
  <si>
    <t xml:space="preserve">Y386</t>
  </si>
  <si>
    <t xml:space="preserve">LYLGGASR</t>
  </si>
  <si>
    <t xml:space="preserve">Zinc finger protein 530 OS=Homo sapiens GN=ZNF530 PE=2 SV=2 - [ZN530_HUMAN]</t>
  </si>
  <si>
    <t xml:space="preserve">ZNF530</t>
  </si>
  <si>
    <t xml:space="preserve">SPCGQKLYLGGASRD</t>
  </si>
  <si>
    <t xml:space="preserve">Y119</t>
  </si>
  <si>
    <t xml:space="preserve">LYLPTGPR</t>
  </si>
  <si>
    <t xml:space="preserve">Cyclin-dependent kinase inhibitor 1 OS=Homo sapiens GN=CDKN1A PE=1 SV=3 - [CDN1A_HUMAN]</t>
  </si>
  <si>
    <t xml:space="preserve">CDKN1A</t>
  </si>
  <si>
    <t xml:space="preserve">GLGLPKLYLPTGPRR</t>
  </si>
  <si>
    <t xml:space="preserve">Y77</t>
  </si>
  <si>
    <t xml:space="preserve">LYQIEK</t>
  </si>
  <si>
    <t xml:space="preserve">Hormonally up-regulated neu tumor-associated kinase OS=Homo sapiens GN=HUNK PE=2 SV=1 - [HUNK_HUMAN]</t>
  </si>
  <si>
    <t xml:space="preserve">HUNK</t>
  </si>
  <si>
    <t xml:space="preserve">LCYKTRLYQIEKYRA</t>
  </si>
  <si>
    <t xml:space="preserve">Y406</t>
  </si>
  <si>
    <t xml:space="preserve">LYSALAK</t>
  </si>
  <si>
    <t xml:space="preserve">Nocturnin OS=Homo sapiens GN=NOCT PE=2 SV=2 - [NOCT_HUMAN]</t>
  </si>
  <si>
    <t xml:space="preserve">NOCT</t>
  </si>
  <si>
    <t xml:space="preserve">GTGTSRLYSALAKTL</t>
  </si>
  <si>
    <t xml:space="preserve">Y75</t>
  </si>
  <si>
    <t xml:space="preserve">NHYVPLK</t>
  </si>
  <si>
    <t xml:space="preserve">Isoform 2 of Uveal autoantigen with coiled-coil domains and ankyrin repeats OS=Homo sapiens GN=UACA - [UACA_HUMAN]</t>
  </si>
  <si>
    <t xml:space="preserve">UACA</t>
  </si>
  <si>
    <t xml:space="preserve">TIEMKNHYVPLKVSE</t>
  </si>
  <si>
    <t xml:space="preserve">Y731</t>
  </si>
  <si>
    <t xml:space="preserve">NVPAAYR</t>
  </si>
  <si>
    <t xml:space="preserve">Cation-dependent mannose-6-phosphate receptor OS=Homo sapiens GN=M6PR PE=1 SV=1 - [MPRD_HUMAN]</t>
  </si>
  <si>
    <t xml:space="preserve">M6PR</t>
  </si>
  <si>
    <t xml:space="preserve">PRNVPAAYRGVGDDQ</t>
  </si>
  <si>
    <t xml:space="preserve">Y255</t>
  </si>
  <si>
    <t xml:space="preserve">NYGYNPSPVKPEGLR</t>
  </si>
  <si>
    <t xml:space="preserve">Isoform 3 of Histone-lysine N-methyltransferase SETDB1 OS=Homo sapiens GN=SETDB1 - [SETB1_HUMAN]</t>
  </si>
  <si>
    <t xml:space="preserve">SETDB1</t>
  </si>
  <si>
    <t xml:space="preserve">VTESSRNYGYNPSPV</t>
  </si>
  <si>
    <t xml:space="preserve">Y1061</t>
  </si>
  <si>
    <t xml:space="preserve">NYVPEDEDLK</t>
  </si>
  <si>
    <t xml:space="preserve">Coiled-coil domain-containing protein 12 OS=Homo sapiens GN=CCDC12 PE=1 SV=1 - [CCD12_HUMAN]</t>
  </si>
  <si>
    <t xml:space="preserve">CCDC12</t>
  </si>
  <si>
    <t xml:space="preserve">RELRLRNYVPEDEDL</t>
  </si>
  <si>
    <t xml:space="preserve">Y62</t>
  </si>
  <si>
    <t xml:space="preserve">QCEQAVYQVPTSQK</t>
  </si>
  <si>
    <t xml:space="preserve">Isoform DAB537 of Disabled homolog 1 OS=Homo sapiens GN=DAB1 - [DAB1_HUMAN]</t>
  </si>
  <si>
    <t xml:space="preserve">DAB1</t>
  </si>
  <si>
    <t xml:space="preserve">KQCEQAVYQVPTSQK</t>
  </si>
  <si>
    <t xml:space="preserve">Y185</t>
  </si>
  <si>
    <t xml:space="preserve">QESGGDGEVEEYLSFR</t>
  </si>
  <si>
    <t xml:space="preserve">DNA excision repair protein ERCC-6 OS=Homo sapiens GN=ERCC6 PE=1 SV=1 - [ERCC6_HUMAN]|Isoform 2 of DNA excision repair protein ERCC-6 OS=Homo sapiens GN=ERCC6 - [ERCC6_HUMAN]</t>
  </si>
  <si>
    <t xml:space="preserve">ERCC6</t>
  </si>
  <si>
    <t xml:space="preserve">GDGEVEEYLSFRSVG</t>
  </si>
  <si>
    <t xml:space="preserve">Y44</t>
  </si>
  <si>
    <t xml:space="preserve">QYGLILPK</t>
  </si>
  <si>
    <t xml:space="preserve">Nuclear speckle splicing regulatory protein 1 OS=Homo sapiens GN=NSRP1 PE=1 SV=1 - [NSRP1_HUMAN]</t>
  </si>
  <si>
    <t xml:space="preserve">NSRP1</t>
  </si>
  <si>
    <t xml:space="preserve">MAIPGRQYGLILPKK</t>
  </si>
  <si>
    <t xml:space="preserve">Y8</t>
  </si>
  <si>
    <t xml:space="preserve">QYQIPDVR</t>
  </si>
  <si>
    <t xml:space="preserve">Isoform 2 of Rho GTPase-activating protein 18 OS=Homo sapiens GN=ARHGAP18 - [RHG18_HUMAN]</t>
  </si>
  <si>
    <t xml:space="preserve">ARHGAP18</t>
  </si>
  <si>
    <t xml:space="preserve">LRKKNKQYQIPDVRD</t>
  </si>
  <si>
    <t xml:space="preserve">Y121</t>
  </si>
  <si>
    <t xml:space="preserve">RPNYGEIPVQEHLLR</t>
  </si>
  <si>
    <t xml:space="preserve">Isoform 2 of Cytospin-A OS=Homo sapiens GN=SPECC1L - [CYTSA_HUMAN]</t>
  </si>
  <si>
    <t xml:space="preserve">SPECC1L</t>
  </si>
  <si>
    <t xml:space="preserve">LSDKRPNYGEIPVQE</t>
  </si>
  <si>
    <t xml:space="preserve">Y908</t>
  </si>
  <si>
    <t xml:space="preserve">SAEYGSSLQSSR</t>
  </si>
  <si>
    <t xml:space="preserve">QAARSAEYGSSLQSS</t>
  </si>
  <si>
    <t xml:space="preserve">Y288</t>
  </si>
  <si>
    <t xml:space="preserve">SASGVPYR</t>
  </si>
  <si>
    <t xml:space="preserve">Isoform 2 of NIPA-like protein 3 OS=Homo sapiens GN=NIPAL3 - [NPAL3_HUMAN]</t>
  </si>
  <si>
    <t xml:space="preserve">NIPAL3</t>
  </si>
  <si>
    <t xml:space="preserve">RSASGVPYRVLEHTK</t>
  </si>
  <si>
    <t xml:space="preserve">Y315</t>
  </si>
  <si>
    <t xml:space="preserve">SDATNYASHSPPVNR</t>
  </si>
  <si>
    <t xml:space="preserve">AMSH-like protease OS=Homo sapiens GN=STAMBPL1 PE=1 SV=2 - [STALP_HUMAN]</t>
  </si>
  <si>
    <t xml:space="preserve">STAMBPL1</t>
  </si>
  <si>
    <t xml:space="preserve">NKSDATNYASHSPPV</t>
  </si>
  <si>
    <t xml:space="preserve">Y238</t>
  </si>
  <si>
    <t xml:space="preserve">SDDYLSR</t>
  </si>
  <si>
    <t xml:space="preserve">Rho GTPase-activating protein 23 OS=Homo sapiens GN=ARHGAP23 PE=1 SV=2 - [RHG23_HUMAN]</t>
  </si>
  <si>
    <t xml:space="preserve">ARHGAP23</t>
  </si>
  <si>
    <t xml:space="preserve">HRARSDDYLSRATRS</t>
  </si>
  <si>
    <t xml:space="preserve">SDFNEIVYK</t>
  </si>
  <si>
    <t xml:space="preserve">Transmembrane protein 117 OS=Homo sapiens GN=TMEM117 PE=2 SV=1 - [TM117_HUMAN]</t>
  </si>
  <si>
    <t xml:space="preserve">TMEM117</t>
  </si>
  <si>
    <t xml:space="preserve">SDFNEIVYKSSHLTS</t>
  </si>
  <si>
    <t xml:space="preserve">Y478</t>
  </si>
  <si>
    <t xml:space="preserve">SDYADQSLNTER</t>
  </si>
  <si>
    <t xml:space="preserve">Ras and EF-hand domain-containing protein OS=Homo sapiens GN=RASEF PE=1 SV=1 - [RASEF_HUMAN]</t>
  </si>
  <si>
    <t xml:space="preserve">RASEF</t>
  </si>
  <si>
    <t xml:space="preserve">LDALKSDYADQSLNT</t>
  </si>
  <si>
    <t xml:space="preserve">Y311</t>
  </si>
  <si>
    <t xml:space="preserve">SGQSYSPSR</t>
  </si>
  <si>
    <t xml:space="preserve">Isoform 2 of ATPase WRNIP1 OS=Homo sapiens GN=WRNIP1 - [WRIP1_HUMAN]</t>
  </si>
  <si>
    <t xml:space="preserve">WRNIP1</t>
  </si>
  <si>
    <t xml:space="preserve">CKKSGQSYSPSRVLI</t>
  </si>
  <si>
    <t xml:space="preserve">Y444</t>
  </si>
  <si>
    <t xml:space="preserve">SHYNINCNSTR</t>
  </si>
  <si>
    <t xml:space="preserve">Protein diaphanous homolog 3 OS=Homo sapiens GN=DIAPH3 PE=1 SV=4 - [DIAP3_HUMAN]</t>
  </si>
  <si>
    <t xml:space="preserve">DIAPH3</t>
  </si>
  <si>
    <t xml:space="preserve">TEGSRSHYNINCNST</t>
  </si>
  <si>
    <t xml:space="preserve">Y1121</t>
  </si>
  <si>
    <t xml:space="preserve">SNYEVLEK</t>
  </si>
  <si>
    <t xml:space="preserve">Isoform 2 of Focal adhesion kinase 1 OS=Homo sapiens GN=PTK2 - [FAK1_HUMAN]</t>
  </si>
  <si>
    <t xml:space="preserve">PTK2</t>
  </si>
  <si>
    <t xml:space="preserve">VVGKKSNYEVLEKDV</t>
  </si>
  <si>
    <t xml:space="preserve">Y13</t>
  </si>
  <si>
    <t xml:space="preserve">SSYGVAAPVDFLR</t>
  </si>
  <si>
    <t xml:space="preserve">Isoform 2 of Membrane-associated phosphatidylinositol transfer protein 1 OS=Homo sapiens GN=PITPNM1 - [PITM1_HUMAN]</t>
  </si>
  <si>
    <t xml:space="preserve">PITPNM1</t>
  </si>
  <si>
    <t xml:space="preserve">AALGKSSYGVAAPVD</t>
  </si>
  <si>
    <t xml:space="preserve">Y1191</t>
  </si>
  <si>
    <t xml:space="preserve">SYPLDLEGGSEYK</t>
  </si>
  <si>
    <t xml:space="preserve">Isoform 2 of Putative tRNA (cytidine(32)/guanosine(34)-2'-O)-methyltransferase OS=Homo sapiens GN=FTSJ1 - [TRM7_HUMAN]</t>
  </si>
  <si>
    <t xml:space="preserve">FTSJ1</t>
  </si>
  <si>
    <t xml:space="preserve">DLEGGSEYKYTPPTQ</t>
  </si>
  <si>
    <t xml:space="preserve">Y258</t>
  </si>
  <si>
    <t xml:space="preserve">SYQEVSFDPAR</t>
  </si>
  <si>
    <t xml:space="preserve">Microtubule-actin cross-linking factor 1, isoforms 1/2/3/5 OS=Homo sapiens GN=MACF1 PE=1 SV=4 - [MACF1_HUMAN]</t>
  </si>
  <si>
    <t xml:space="preserve">MACF1</t>
  </si>
  <si>
    <t xml:space="preserve">NECKEKSYQEVSFDP</t>
  </si>
  <si>
    <t xml:space="preserve">Y3178</t>
  </si>
  <si>
    <t xml:space="preserve">SYVNGGFAVDK</t>
  </si>
  <si>
    <t xml:space="preserve">Excitatory amino acid transporter 3 OS=Homo sapiens GN=SLC1A1 PE=1 SV=2 - [EAA3_HUMAN]</t>
  </si>
  <si>
    <t xml:space="preserve">SLC1A1</t>
  </si>
  <si>
    <t xml:space="preserve">DSDTKKSYVNGGFAV</t>
  </si>
  <si>
    <t xml:space="preserve">Y503</t>
  </si>
  <si>
    <t xml:space="preserve">TDEYLLAR</t>
  </si>
  <si>
    <t xml:space="preserve">Disabled homolog 2 OS=Homo sapiens GN=DAB2 PE=1 SV=3 - [DAB2_HUMAN]</t>
  </si>
  <si>
    <t xml:space="preserve">DAB2</t>
  </si>
  <si>
    <t xml:space="preserve">GPEKTDEYLLARFKG</t>
  </si>
  <si>
    <t xml:space="preserve">Y38</t>
  </si>
  <si>
    <t xml:space="preserve">THTINAYHLDPR</t>
  </si>
  <si>
    <t xml:space="preserve">Protein dispatched homolog 1 OS=Homo sapiens GN=DISP1 PE=1 SV=3 - [DISP1_HUMAN]</t>
  </si>
  <si>
    <t xml:space="preserve">DISP1</t>
  </si>
  <si>
    <t xml:space="preserve">KTHTINAYHLDPRGP</t>
  </si>
  <si>
    <t xml:space="preserve">Y1176</t>
  </si>
  <si>
    <t xml:space="preserve">TLGSNATYIAK</t>
  </si>
  <si>
    <t xml:space="preserve">Isoform 3 of G-protein coupled receptor 98 OS=Homo sapiens GN=GPR98 - [GPR98_HUMAN]</t>
  </si>
  <si>
    <t xml:space="preserve">GPR98</t>
  </si>
  <si>
    <t xml:space="preserve">TLGSNATYIAKTTVM</t>
  </si>
  <si>
    <t xml:space="preserve">Y1409</t>
  </si>
  <si>
    <t xml:space="preserve">TLTSPGDLDIYSGDK</t>
  </si>
  <si>
    <t xml:space="preserve">Isoform 2 of Coiled-coil domain-containing protein 138 OS=Homo sapiens GN=CCDC138 - [CC138_HUMAN]</t>
  </si>
  <si>
    <t xml:space="preserve">CCDC138</t>
  </si>
  <si>
    <t xml:space="preserve">SPGDLDIYSGDKVGS</t>
  </si>
  <si>
    <t xml:space="preserve">Y56</t>
  </si>
  <si>
    <t xml:space="preserve">TYGTSGLDNRPLFGETSAK</t>
  </si>
  <si>
    <t xml:space="preserve">Transmembrane protein 243 OS=Homo sapiens GN=TMEM243 PE=1 SV=1 - [TM243_HUMAN]</t>
  </si>
  <si>
    <t xml:space="preserve">TMEM243</t>
  </si>
  <si>
    <t xml:space="preserve">EDFATRTYGTSGLDN</t>
  </si>
  <si>
    <t xml:space="preserve">TYNPDDYFR</t>
  </si>
  <si>
    <t xml:space="preserve">Synaptotagmin-17 OS=Homo sapiens GN=SYT17 PE=1 SV=1 - [SYT17_HUMAN]</t>
  </si>
  <si>
    <t xml:space="preserve">SYT17</t>
  </si>
  <si>
    <t xml:space="preserve">RTYNPDDYFRKFEPH</t>
  </si>
  <si>
    <t xml:space="preserve">Y153</t>
  </si>
  <si>
    <t xml:space="preserve">VDPVYETLR</t>
  </si>
  <si>
    <t xml:space="preserve">SH3 and cysteine-rich domain-containing protein 2 OS=Homo sapiens GN=STAC2 PE=1 SV=1 - [STAC2_HUMAN]</t>
  </si>
  <si>
    <t xml:space="preserve">STAC2</t>
  </si>
  <si>
    <t xml:space="preserve">SGKVDPVYETLRYGT</t>
  </si>
  <si>
    <t xml:space="preserve">Y205</t>
  </si>
  <si>
    <t xml:space="preserve">VGNADVPDYSLLK</t>
  </si>
  <si>
    <t xml:space="preserve">Host cell factor 2 OS=Homo sapiens GN=HCFC2 PE=1 SV=1 - [HCFC2_HUMAN]</t>
  </si>
  <si>
    <t xml:space="preserve">HCFC2</t>
  </si>
  <si>
    <t xml:space="preserve">GNADVPDYSLLKKQD</t>
  </si>
  <si>
    <t xml:space="preserve">Y635</t>
  </si>
  <si>
    <t xml:space="preserve">VYEQLDLTAR</t>
  </si>
  <si>
    <t xml:space="preserve">Cerebellar degeneration-related protein 2-like OS=Homo sapiens GN=CDR2L PE=1 SV=2 - [CDR2L_HUMAN]</t>
  </si>
  <si>
    <t xml:space="preserve">CDR2L</t>
  </si>
  <si>
    <t xml:space="preserve">NEQHAKVYEQLDLTA</t>
  </si>
  <si>
    <t xml:space="preserve">Y84</t>
  </si>
  <si>
    <t xml:space="preserve">VYEQLDVTAR</t>
  </si>
  <si>
    <t xml:space="preserve">Cerebellar degeneration-related protein 2 OS=Homo sapiens GN=CDR2 PE=1 SV=2 - [CDR2_HUMAN]</t>
  </si>
  <si>
    <t xml:space="preserve">CDR2</t>
  </si>
  <si>
    <t xml:space="preserve">NEQHAKVYEQLDVTA</t>
  </si>
  <si>
    <t xml:space="preserve">VYNGILEK</t>
  </si>
  <si>
    <t xml:space="preserve">Stromal interaction molecule 2 OS=Homo sapiens GN=STIM2 PE=1 SV=2 - [STIM2_HUMAN]</t>
  </si>
  <si>
    <t xml:space="preserve">STIM2</t>
  </si>
  <si>
    <t xml:space="preserve">FSPASKVYNGILEKS</t>
  </si>
  <si>
    <t xml:space="preserve">Y671</t>
  </si>
  <si>
    <t xml:space="preserve">YAAELAENR</t>
  </si>
  <si>
    <t xml:space="preserve">Receptor-type tyrosine-protein phosphatase eta OS=Homo sapiens GN=PTPRJ PE=1 SV=3 - [PTPRJ_HUMAN]</t>
  </si>
  <si>
    <t xml:space="preserve">PTPRJ</t>
  </si>
  <si>
    <t xml:space="preserve">VGISQPKYAAELAEN</t>
  </si>
  <si>
    <t xml:space="preserve">Y1058</t>
  </si>
  <si>
    <t xml:space="preserve">YCNSSVPDLEHCHT</t>
  </si>
  <si>
    <t xml:space="preserve">Leucine-rich repeat transmembrane protein FLRT2 OS=Homo sapiens GN=FLRT2 PE=1 SV=1 - [FLRT2_HUMAN]</t>
  </si>
  <si>
    <t xml:space="preserve">FLRT2</t>
  </si>
  <si>
    <t xml:space="preserve">HIPNNMRYCNSSVPD</t>
  </si>
  <si>
    <t xml:space="preserve">Y647</t>
  </si>
  <si>
    <t xml:space="preserve">YDLILDEQAEDSK</t>
  </si>
  <si>
    <t xml:space="preserve">Peptidyl-prolyl cis-trans isomerase-like 4 OS=Homo sapiens GN=PPIL4 PE=1 SV=1 - [PPIL4_HUMAN]</t>
  </si>
  <si>
    <t xml:space="preserve">PPIL4</t>
  </si>
  <si>
    <t xml:space="preserve">KPKQDTKYDLILDEQ</t>
  </si>
  <si>
    <t xml:space="preserve">Y363</t>
  </si>
  <si>
    <t xml:space="preserve">YEGSFPAGPPPTR</t>
  </si>
  <si>
    <t xml:space="preserve">LIM domain-containing protein ajuba OS=Homo sapiens GN=AJUBA PE=1 SV=1 - [AJUBA_HUMAN]</t>
  </si>
  <si>
    <t xml:space="preserve">AJUBA</t>
  </si>
  <si>
    <t xml:space="preserve">GSFEAPRYEGSFPAG</t>
  </si>
  <si>
    <t xml:space="preserve">Y85</t>
  </si>
  <si>
    <t xml:space="preserve">YEINADPR</t>
  </si>
  <si>
    <t xml:space="preserve">Trophoblast glycoprotein OS=Homo sapiens GN=TPBG PE=1 SV=1 - [TPBG_HUMAN]</t>
  </si>
  <si>
    <t xml:space="preserve">TPBG</t>
  </si>
  <si>
    <t xml:space="preserve">MEGYHYRYEINADPR</t>
  </si>
  <si>
    <t xml:space="preserve">Y403</t>
  </si>
  <si>
    <t xml:space="preserve">YFETSALK</t>
  </si>
  <si>
    <t xml:space="preserve">Isoform 3 of Microtubule-associated protein 2 OS=Homo sapiens GN=MAP2 - [MTAP2_HUMAN]</t>
  </si>
  <si>
    <t xml:space="preserve">MAP2</t>
  </si>
  <si>
    <t xml:space="preserve">DKSGMSKYFETSALK</t>
  </si>
  <si>
    <t xml:space="preserve">Y568</t>
  </si>
  <si>
    <t xml:space="preserve">YHIHHISEPTR</t>
  </si>
  <si>
    <t xml:space="preserve">Isoform 3 of Tyrosine-protein phosphatase non-receptor type 13 OS=Homo sapiens GN=PTPN13 - [PTN13_HUMAN]</t>
  </si>
  <si>
    <t xml:space="preserve">PTPN13</t>
  </si>
  <si>
    <t xml:space="preserve">SSSSMDKYHIHHISE</t>
  </si>
  <si>
    <t xml:space="preserve">Y1734</t>
  </si>
  <si>
    <t xml:space="preserve">YHSLGNISR</t>
  </si>
  <si>
    <t xml:space="preserve">Dystrophia myotonica WD repeat-containing protein OS=Homo sapiens GN=DMWD PE=1 SV=3 - [DMWD_HUMAN]</t>
  </si>
  <si>
    <t xml:space="preserve">DMWD</t>
  </si>
  <si>
    <t xml:space="preserve">AEKEHKRYHSLGNIS</t>
  </si>
  <si>
    <t xml:space="preserve">Y543</t>
  </si>
  <si>
    <t xml:space="preserve">YIGSADFQAK</t>
  </si>
  <si>
    <t xml:space="preserve">Probable G-protein coupled receptor 176 OS=Homo sapiens GN=GPR176 PE=2 SV=1 - [GP176_HUMAN]</t>
  </si>
  <si>
    <t xml:space="preserve">GPR176</t>
  </si>
  <si>
    <t xml:space="preserve">EEESEAKYIGSADFQ</t>
  </si>
  <si>
    <t xml:space="preserve">Y394</t>
  </si>
  <si>
    <t xml:space="preserve">YIHNLLK</t>
  </si>
  <si>
    <t xml:space="preserve">GKDRKPKYIHNLLKA</t>
  </si>
  <si>
    <t xml:space="preserve">Y103</t>
  </si>
  <si>
    <t xml:space="preserve">YINPAATK</t>
  </si>
  <si>
    <t xml:space="preserve">Peptidyl-prolyl cis-trans isomerase-like 2 OS=Homo sapiens GN=PPIL2 PE=1 SV=1 - [PPIL2_HUMAN]</t>
  </si>
  <si>
    <t xml:space="preserve">PPIL2</t>
  </si>
  <si>
    <t xml:space="preserve">FRQGVGKYINPAATK</t>
  </si>
  <si>
    <t xml:space="preserve">Y483</t>
  </si>
  <si>
    <t xml:space="preserve">YIVPSQDLRPYK</t>
  </si>
  <si>
    <t xml:space="preserve">Isoform 2 of Interleukin-1 receptor-associated kinase 3 OS=Homo sapiens GN=IRAK3 - [IRAK3_HUMAN]</t>
  </si>
  <si>
    <t xml:space="preserve">IRAK3</t>
  </si>
  <si>
    <t xml:space="preserve">EESWFPKYIVPSQDL</t>
  </si>
  <si>
    <t xml:space="preserve">Y486</t>
  </si>
  <si>
    <t xml:space="preserve">YKDLVPDNSK</t>
  </si>
  <si>
    <t xml:space="preserve">UPF0568 protein C14orf166 OS=Homo sapiens GN=C14orf166 PE=1 SV=1 - [CN166_HUMAN]</t>
  </si>
  <si>
    <t xml:space="preserve">C14orf166</t>
  </si>
  <si>
    <t xml:space="preserve">YGDNAEKYKDLVPDN</t>
  </si>
  <si>
    <t xml:space="preserve">YQELLER</t>
  </si>
  <si>
    <t xml:space="preserve">Isoform 3 of Polyadenylate-binding protein-interacting protein 1 OS=Homo sapiens GN=PAIP1 - [PAIP1_HUMAN]</t>
  </si>
  <si>
    <t xml:space="preserve">PAIP1</t>
  </si>
  <si>
    <t xml:space="preserve">DPDYQEKYQELLERE</t>
  </si>
  <si>
    <t xml:space="preserve">YQVTVPR</t>
  </si>
  <si>
    <t xml:space="preserve">Isoform 3 of Protein AHNAK2 OS=Homo sapiens GN=AHNAK2 - [AHNK2_HUMAN]</t>
  </si>
  <si>
    <t xml:space="preserve">AHNAK2</t>
  </si>
  <si>
    <t xml:space="preserve">EDVTLTKYQVTVPRA</t>
  </si>
  <si>
    <t xml:space="preserve">Y4695</t>
  </si>
  <si>
    <t xml:space="preserve">YRELLAK</t>
  </si>
  <si>
    <t xml:space="preserve">Isoform 9 of Calpastatin OS=Homo sapiens GN=CAST - [ICAL_HUMAN]</t>
  </si>
  <si>
    <t xml:space="preserve">CAST</t>
  </si>
  <si>
    <t xml:space="preserve">EVTIPPKYRELLAKK</t>
  </si>
  <si>
    <t xml:space="preserve">Y247</t>
  </si>
  <si>
    <t xml:space="preserve">YSQTPQIGR</t>
  </si>
  <si>
    <t xml:space="preserve">AYRGGVRYSQTPQIG</t>
  </si>
  <si>
    <t xml:space="preserve">Y1711</t>
  </si>
  <si>
    <t xml:space="preserve">YSVIPQIQK</t>
  </si>
  <si>
    <t xml:space="preserve">Isoform 2 of F-box only protein 4 OS=Homo sapiens GN=FBXO4 - [FBX4_HUMAN]</t>
  </si>
  <si>
    <t xml:space="preserve">FBXO4</t>
  </si>
  <si>
    <t xml:space="preserve">DDQQGSRYSVIPQIQ</t>
  </si>
  <si>
    <t xml:space="preserve">Y273</t>
  </si>
  <si>
    <t xml:space="preserve">YTIGDIFVHSPQR</t>
  </si>
  <si>
    <t xml:space="preserve">Signal-induced proliferation-associated 1-like protein 2 OS=Homo sapiens GN=SIPA1L2 PE=1 SV=2 - [SI1L2_HUMAN]</t>
  </si>
  <si>
    <t xml:space="preserve">SIPA1L2</t>
  </si>
  <si>
    <t xml:space="preserve">LDFVEAKYTIGDIFV</t>
  </si>
  <si>
    <t xml:space="preserve">Y139</t>
  </si>
  <si>
    <t xml:space="preserve">YTLITTR</t>
  </si>
  <si>
    <t xml:space="preserve">Isoform 7 of Oxidation resistance protein 1 OS=Homo sapiens GN=OXR1 - [OXR1_HUMAN]</t>
  </si>
  <si>
    <t xml:space="preserve">OXR1</t>
  </si>
  <si>
    <t xml:space="preserve">HQPINHKYTLITTRE</t>
  </si>
  <si>
    <t xml:space="preserve">Y20</t>
  </si>
  <si>
    <t xml:space="preserve">YTMGDAPDYDR</t>
  </si>
  <si>
    <t xml:space="preserve">Isoform 2 of Glutathione S-transferase Mu 1 OS=Homo sapiens GN=GSTM1 - [GSTM1_HUMAN]</t>
  </si>
  <si>
    <t xml:space="preserve">GSTM1</t>
  </si>
  <si>
    <t xml:space="preserve">TMGDAPDYDRSQWLN</t>
  </si>
  <si>
    <t xml:space="preserve">Y41</t>
  </si>
  <si>
    <t xml:space="preserve">YTPTQQGNMQVLVTYGGDPIPK</t>
  </si>
  <si>
    <t xml:space="preserve">Isoform 8 of Filamin-B OS=Homo sapiens GN=FLNB - [FLNB_HUMAN]</t>
  </si>
  <si>
    <t xml:space="preserve">FLNB</t>
  </si>
  <si>
    <t xml:space="preserve">DYSHTVKYTPTQQGN</t>
  </si>
  <si>
    <t xml:space="preserve">Y910</t>
  </si>
  <si>
    <t xml:space="preserve">YTPTSQLR</t>
  </si>
  <si>
    <t xml:space="preserve">Isoform 4 of Neuron navigator 2 OS=Homo sapiens GN=NAV2 - [NAV2_HUMAN]</t>
  </si>
  <si>
    <t xml:space="preserve">NAV2</t>
  </si>
  <si>
    <t xml:space="preserve">LPKKGLRYTPTSQLR</t>
  </si>
  <si>
    <t xml:space="preserve">Y1431</t>
  </si>
  <si>
    <t xml:space="preserve">YVALQNGK</t>
  </si>
  <si>
    <t xml:space="preserve">Isoform 3 of Serine/threonine-protein kinase MARK1 OS=Homo sapiens GN=MARK1 - [MARK1_HUMAN]</t>
  </si>
  <si>
    <t xml:space="preserve">MARK1</t>
  </si>
  <si>
    <t xml:space="preserve">CERTTDRYVALQNGK</t>
  </si>
  <si>
    <t xml:space="preserve">Y492</t>
  </si>
  <si>
    <t xml:space="preserve">YVGFGNTPPPQK</t>
  </si>
  <si>
    <t xml:space="preserve">Isoform 5 of ADP-ribosylation factor GTPase-activating protein 1 OS=Homo sapiens GN=ARFGAP1 - [ARFG1_HUMAN]</t>
  </si>
  <si>
    <t xml:space="preserve">ARFGAP1</t>
  </si>
  <si>
    <t xml:space="preserve">QGAQGNRYVGFGNTP</t>
  </si>
  <si>
    <t xml:space="preserve">Y130</t>
  </si>
  <si>
    <t xml:space="preserve">YVLLNDQPDDDDGNPNEHR</t>
  </si>
  <si>
    <t xml:space="preserve">DCC-interacting protein 13-beta OS=Homo sapiens GN=APPL2 PE=1 SV=3 - [DP13B_HUMAN]</t>
  </si>
  <si>
    <t xml:space="preserve">APPL2</t>
  </si>
  <si>
    <t xml:space="preserve">PLTNDGKYVLLNDQP</t>
  </si>
  <si>
    <t xml:space="preserve">Y640</t>
  </si>
  <si>
    <t xml:space="preserve">YYEYNHDLFQR</t>
  </si>
  <si>
    <t xml:space="preserve">Protein salvador homolog 1 OS=Homo sapiens GN=SAV1 PE=1 SV=2 - [SAV1_HUMAN]</t>
  </si>
  <si>
    <t xml:space="preserve">SAV1</t>
  </si>
  <si>
    <t xml:space="preserve">AHEDYRYYEYNHDLF</t>
  </si>
  <si>
    <t xml:space="preserve">Y159</t>
  </si>
  <si>
    <t xml:space="preserve">YYGGAGGSPGK</t>
  </si>
  <si>
    <t xml:space="preserve">CSFSERYYGGAGGSP</t>
  </si>
  <si>
    <t xml:space="preserve">Y449</t>
  </si>
  <si>
    <t xml:space="preserve">YYRPPEGTYGK</t>
  </si>
  <si>
    <t xml:space="preserve">Type II inositol 3,4-bisphosphate 4-phosphatase OS=Homo sapiens GN=INPP4B PE=2 SV=4 - [INP4B_HUMAN]</t>
  </si>
  <si>
    <t xml:space="preserve">INPP4B</t>
  </si>
  <si>
    <t xml:space="preserve">YRPPEGTYGKADT__</t>
  </si>
  <si>
    <t xml:space="preserve">Y919</t>
  </si>
  <si>
    <t xml:space="preserve">YYYSDNFFDGQR</t>
  </si>
  <si>
    <t xml:space="preserve">GDSGSRYYYSDNFFD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8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0.99"/>
    <col collapsed="false" customWidth="true" hidden="false" outlineLevel="0" max="2" min="2" style="0" width="96.15"/>
    <col collapsed="false" customWidth="true" hidden="false" outlineLevel="0" max="4" min="4" style="0" width="17.33"/>
    <col collapsed="false" customWidth="true" hidden="false" outlineLevel="0" max="5" min="5" style="0" width="23.99"/>
    <col collapsed="false" customWidth="true" hidden="false" outlineLevel="0" max="7" min="6" style="0" width="15.15"/>
  </cols>
  <sheetData>
    <row r="1" customFormat="false" ht="18" hidden="false" customHeight="false" outlineLevel="0" collapsed="false">
      <c r="A1" s="1" t="s">
        <v>0</v>
      </c>
    </row>
    <row r="3" s="2" customFormat="true" ht="29" hidden="false" customHeight="tru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</row>
    <row r="4" customFormat="false" ht="15" hidden="false" customHeight="false" outlineLevel="0" collapsed="false">
      <c r="A4" s="0" t="s">
        <v>9</v>
      </c>
      <c r="B4" s="0" t="s">
        <v>10</v>
      </c>
      <c r="C4" s="0" t="n">
        <v>1</v>
      </c>
      <c r="D4" s="0" t="s">
        <v>11</v>
      </c>
      <c r="E4" s="0" t="s">
        <v>12</v>
      </c>
      <c r="F4" s="0" t="s">
        <v>13</v>
      </c>
      <c r="G4" s="0" t="n">
        <v>99.6</v>
      </c>
      <c r="H4" s="3" t="b">
        <f aca="false">TRUE()</f>
        <v>1</v>
      </c>
    </row>
    <row r="5" customFormat="false" ht="15" hidden="false" customHeight="false" outlineLevel="0" collapsed="false">
      <c r="A5" s="0" t="s">
        <v>14</v>
      </c>
      <c r="B5" s="0" t="s">
        <v>15</v>
      </c>
      <c r="C5" s="0" t="n">
        <v>1</v>
      </c>
      <c r="D5" s="0" t="s">
        <v>16</v>
      </c>
      <c r="E5" s="0" t="s">
        <v>17</v>
      </c>
      <c r="F5" s="0" t="s">
        <v>18</v>
      </c>
      <c r="G5" s="0" t="n">
        <v>100</v>
      </c>
      <c r="H5" s="3" t="b">
        <f aca="false">TRUE()</f>
        <v>1</v>
      </c>
    </row>
    <row r="6" customFormat="false" ht="15" hidden="false" customHeight="false" outlineLevel="0" collapsed="false">
      <c r="A6" s="0" t="s">
        <v>19</v>
      </c>
      <c r="B6" s="0" t="s">
        <v>20</v>
      </c>
      <c r="C6" s="0" t="n">
        <v>1</v>
      </c>
      <c r="D6" s="0" t="s">
        <v>21</v>
      </c>
      <c r="E6" s="0" t="s">
        <v>22</v>
      </c>
      <c r="F6" s="0" t="s">
        <v>23</v>
      </c>
      <c r="G6" s="0" t="n">
        <v>100</v>
      </c>
      <c r="H6" s="3" t="b">
        <f aca="false">TRUE()</f>
        <v>1</v>
      </c>
    </row>
    <row r="7" customFormat="false" ht="15" hidden="false" customHeight="false" outlineLevel="0" collapsed="false">
      <c r="A7" s="0" t="s">
        <v>24</v>
      </c>
      <c r="B7" s="0" t="s">
        <v>25</v>
      </c>
      <c r="C7" s="0" t="n">
        <v>1</v>
      </c>
      <c r="D7" s="0" t="s">
        <v>26</v>
      </c>
      <c r="E7" s="0" t="s">
        <v>27</v>
      </c>
      <c r="F7" s="0" t="s">
        <v>28</v>
      </c>
      <c r="G7" s="0" t="n">
        <v>100</v>
      </c>
      <c r="H7" s="3" t="b">
        <f aca="false">TRUE()</f>
        <v>1</v>
      </c>
    </row>
    <row r="8" customFormat="false" ht="15" hidden="false" customHeight="false" outlineLevel="0" collapsed="false">
      <c r="A8" s="0" t="s">
        <v>29</v>
      </c>
      <c r="B8" s="0" t="s">
        <v>30</v>
      </c>
      <c r="C8" s="0" t="n">
        <v>1</v>
      </c>
      <c r="D8" s="0" t="s">
        <v>31</v>
      </c>
      <c r="E8" s="0" t="s">
        <v>32</v>
      </c>
      <c r="F8" s="0" t="s">
        <v>33</v>
      </c>
      <c r="G8" s="0" t="n">
        <v>100</v>
      </c>
      <c r="H8" s="3" t="b">
        <f aca="false">TRUE()</f>
        <v>1</v>
      </c>
    </row>
    <row r="9" customFormat="false" ht="15" hidden="false" customHeight="false" outlineLevel="0" collapsed="false">
      <c r="A9" s="0" t="s">
        <v>34</v>
      </c>
      <c r="B9" s="0" t="s">
        <v>35</v>
      </c>
      <c r="C9" s="0" t="n">
        <v>1</v>
      </c>
      <c r="D9" s="0" t="s">
        <v>36</v>
      </c>
      <c r="E9" s="0" t="s">
        <v>37</v>
      </c>
      <c r="F9" s="0" t="s">
        <v>38</v>
      </c>
      <c r="G9" s="0" t="n">
        <v>100</v>
      </c>
      <c r="H9" s="3" t="b">
        <f aca="false">TRUE()</f>
        <v>1</v>
      </c>
    </row>
    <row r="10" customFormat="false" ht="15" hidden="false" customHeight="false" outlineLevel="0" collapsed="false">
      <c r="A10" s="0" t="s">
        <v>39</v>
      </c>
      <c r="B10" s="0" t="s">
        <v>40</v>
      </c>
      <c r="C10" s="0" t="n">
        <v>1</v>
      </c>
      <c r="D10" s="0" t="s">
        <v>41</v>
      </c>
      <c r="E10" s="0" t="s">
        <v>42</v>
      </c>
      <c r="F10" s="0" t="s">
        <v>43</v>
      </c>
      <c r="G10" s="0" t="n">
        <v>99.1</v>
      </c>
      <c r="H10" s="3" t="b">
        <f aca="false">TRUE()</f>
        <v>1</v>
      </c>
    </row>
    <row r="11" customFormat="false" ht="15" hidden="false" customHeight="false" outlineLevel="0" collapsed="false">
      <c r="A11" s="0" t="s">
        <v>44</v>
      </c>
      <c r="B11" s="0" t="s">
        <v>45</v>
      </c>
      <c r="C11" s="0" t="n">
        <v>1</v>
      </c>
      <c r="D11" s="0" t="s">
        <v>46</v>
      </c>
      <c r="E11" s="0" t="s">
        <v>47</v>
      </c>
      <c r="F11" s="0" t="s">
        <v>48</v>
      </c>
      <c r="G11" s="0" t="n">
        <v>100</v>
      </c>
      <c r="H11" s="3" t="b">
        <f aca="false">TRUE()</f>
        <v>1</v>
      </c>
    </row>
    <row r="12" customFormat="false" ht="15" hidden="false" customHeight="false" outlineLevel="0" collapsed="false">
      <c r="A12" s="0" t="s">
        <v>49</v>
      </c>
      <c r="B12" s="0" t="s">
        <v>50</v>
      </c>
      <c r="C12" s="0" t="n">
        <v>1</v>
      </c>
      <c r="D12" s="0" t="s">
        <v>51</v>
      </c>
      <c r="E12" s="0" t="s">
        <v>52</v>
      </c>
      <c r="F12" s="0" t="s">
        <v>53</v>
      </c>
      <c r="G12" s="0" t="n">
        <v>99.5</v>
      </c>
      <c r="H12" s="3" t="b">
        <f aca="false">TRUE()</f>
        <v>1</v>
      </c>
    </row>
    <row r="13" customFormat="false" ht="15" hidden="false" customHeight="false" outlineLevel="0" collapsed="false">
      <c r="A13" s="0" t="s">
        <v>54</v>
      </c>
      <c r="B13" s="0" t="s">
        <v>55</v>
      </c>
      <c r="C13" s="0" t="n">
        <v>1</v>
      </c>
      <c r="D13" s="0" t="s">
        <v>56</v>
      </c>
      <c r="E13" s="0" t="s">
        <v>57</v>
      </c>
      <c r="F13" s="0" t="s">
        <v>58</v>
      </c>
      <c r="G13" s="0" t="n">
        <v>100</v>
      </c>
      <c r="H13" s="3" t="b">
        <f aca="false">TRUE()</f>
        <v>1</v>
      </c>
    </row>
    <row r="14" customFormat="false" ht="15" hidden="false" customHeight="false" outlineLevel="0" collapsed="false">
      <c r="A14" s="0" t="s">
        <v>59</v>
      </c>
      <c r="B14" s="0" t="s">
        <v>60</v>
      </c>
      <c r="C14" s="0" t="n">
        <v>1</v>
      </c>
      <c r="D14" s="0" t="s">
        <v>61</v>
      </c>
      <c r="E14" s="0" t="s">
        <v>62</v>
      </c>
      <c r="F14" s="0" t="s">
        <v>28</v>
      </c>
      <c r="G14" s="0" t="n">
        <v>100</v>
      </c>
      <c r="H14" s="3" t="b">
        <f aca="false">TRUE()</f>
        <v>1</v>
      </c>
    </row>
    <row r="15" customFormat="false" ht="15" hidden="false" customHeight="false" outlineLevel="0" collapsed="false">
      <c r="A15" s="0" t="s">
        <v>63</v>
      </c>
      <c r="B15" s="0" t="s">
        <v>64</v>
      </c>
      <c r="C15" s="0" t="n">
        <v>1</v>
      </c>
      <c r="D15" s="0" t="s">
        <v>65</v>
      </c>
      <c r="E15" s="0" t="s">
        <v>66</v>
      </c>
      <c r="F15" s="0" t="s">
        <v>67</v>
      </c>
      <c r="G15" s="0" t="n">
        <v>99.7</v>
      </c>
      <c r="H15" s="3" t="b">
        <f aca="false">TRUE()</f>
        <v>1</v>
      </c>
    </row>
    <row r="16" customFormat="false" ht="15" hidden="false" customHeight="false" outlineLevel="0" collapsed="false">
      <c r="A16" s="0" t="s">
        <v>68</v>
      </c>
      <c r="B16" s="0" t="s">
        <v>69</v>
      </c>
      <c r="C16" s="0" t="n">
        <v>1</v>
      </c>
      <c r="D16" s="0" t="s">
        <v>70</v>
      </c>
      <c r="E16" s="0" t="s">
        <v>71</v>
      </c>
      <c r="F16" s="0" t="s">
        <v>72</v>
      </c>
      <c r="G16" s="0" t="n">
        <v>100</v>
      </c>
      <c r="H16" s="3" t="b">
        <f aca="false">TRUE()</f>
        <v>1</v>
      </c>
    </row>
    <row r="17" customFormat="false" ht="15" hidden="false" customHeight="false" outlineLevel="0" collapsed="false">
      <c r="A17" s="0" t="s">
        <v>73</v>
      </c>
      <c r="B17" s="0" t="s">
        <v>74</v>
      </c>
      <c r="C17" s="0" t="n">
        <v>1</v>
      </c>
      <c r="D17" s="0" t="s">
        <v>75</v>
      </c>
      <c r="E17" s="0" t="s">
        <v>76</v>
      </c>
      <c r="F17" s="0" t="s">
        <v>77</v>
      </c>
      <c r="G17" s="0" t="n">
        <v>99.6</v>
      </c>
      <c r="H17" s="3" t="b">
        <f aca="false">TRUE()</f>
        <v>1</v>
      </c>
    </row>
    <row r="18" customFormat="false" ht="15" hidden="false" customHeight="false" outlineLevel="0" collapsed="false">
      <c r="A18" s="0" t="s">
        <v>78</v>
      </c>
      <c r="B18" s="0" t="s">
        <v>79</v>
      </c>
      <c r="C18" s="0" t="n">
        <v>1</v>
      </c>
      <c r="D18" s="0" t="s">
        <v>80</v>
      </c>
      <c r="E18" s="0" t="s">
        <v>81</v>
      </c>
      <c r="F18" s="0" t="s">
        <v>82</v>
      </c>
      <c r="G18" s="0" t="n">
        <v>99.7</v>
      </c>
      <c r="H18" s="3" t="b">
        <f aca="false">TRUE()</f>
        <v>1</v>
      </c>
    </row>
    <row r="19" customFormat="false" ht="15" hidden="false" customHeight="false" outlineLevel="0" collapsed="false">
      <c r="A19" s="0" t="s">
        <v>83</v>
      </c>
      <c r="B19" s="0" t="s">
        <v>84</v>
      </c>
      <c r="C19" s="0" t="n">
        <v>1</v>
      </c>
      <c r="D19" s="0" t="s">
        <v>85</v>
      </c>
      <c r="E19" s="0" t="s">
        <v>86</v>
      </c>
      <c r="F19" s="0" t="s">
        <v>87</v>
      </c>
      <c r="G19" s="0" t="n">
        <v>99.6</v>
      </c>
      <c r="H19" s="3" t="b">
        <f aca="false">TRUE()</f>
        <v>1</v>
      </c>
    </row>
    <row r="20" customFormat="false" ht="15" hidden="false" customHeight="false" outlineLevel="0" collapsed="false">
      <c r="A20" s="0" t="s">
        <v>88</v>
      </c>
      <c r="B20" s="0" t="s">
        <v>89</v>
      </c>
      <c r="C20" s="0" t="n">
        <v>1</v>
      </c>
      <c r="D20" s="0" t="s">
        <v>90</v>
      </c>
      <c r="E20" s="0" t="s">
        <v>91</v>
      </c>
      <c r="F20" s="0" t="s">
        <v>92</v>
      </c>
      <c r="G20" s="0" t="n">
        <v>100</v>
      </c>
      <c r="H20" s="3" t="b">
        <f aca="false">TRUE()</f>
        <v>1</v>
      </c>
    </row>
    <row r="21" customFormat="false" ht="15" hidden="false" customHeight="false" outlineLevel="0" collapsed="false">
      <c r="A21" s="0" t="s">
        <v>93</v>
      </c>
      <c r="B21" s="0" t="s">
        <v>94</v>
      </c>
      <c r="C21" s="0" t="n">
        <v>1</v>
      </c>
      <c r="D21" s="0" t="s">
        <v>95</v>
      </c>
      <c r="E21" s="0" t="s">
        <v>96</v>
      </c>
      <c r="F21" s="0" t="s">
        <v>97</v>
      </c>
      <c r="G21" s="0" t="n">
        <v>100</v>
      </c>
      <c r="H21" s="3" t="b">
        <f aca="false">TRUE()</f>
        <v>1</v>
      </c>
    </row>
    <row r="22" customFormat="false" ht="15" hidden="false" customHeight="false" outlineLevel="0" collapsed="false">
      <c r="A22" s="0" t="s">
        <v>98</v>
      </c>
      <c r="B22" s="0" t="s">
        <v>99</v>
      </c>
      <c r="C22" s="0" t="n">
        <v>2</v>
      </c>
      <c r="D22" s="0" t="s">
        <v>100</v>
      </c>
      <c r="E22" s="0" t="s">
        <v>101</v>
      </c>
      <c r="F22" s="0" t="s">
        <v>102</v>
      </c>
      <c r="G22" s="0" t="n">
        <v>100</v>
      </c>
      <c r="H22" s="3" t="b">
        <f aca="false">TRUE()</f>
        <v>1</v>
      </c>
    </row>
    <row r="23" customFormat="false" ht="15" hidden="false" customHeight="false" outlineLevel="0" collapsed="false">
      <c r="A23" s="0" t="s">
        <v>103</v>
      </c>
      <c r="B23" s="0" t="s">
        <v>104</v>
      </c>
      <c r="C23" s="0" t="n">
        <v>1</v>
      </c>
      <c r="D23" s="0" t="s">
        <v>105</v>
      </c>
      <c r="E23" s="0" t="s">
        <v>106</v>
      </c>
      <c r="F23" s="0" t="s">
        <v>107</v>
      </c>
      <c r="G23" s="0" t="n">
        <v>99.5</v>
      </c>
      <c r="H23" s="3" t="b">
        <f aca="false">TRUE()</f>
        <v>1</v>
      </c>
    </row>
    <row r="24" customFormat="false" ht="15" hidden="false" customHeight="false" outlineLevel="0" collapsed="false">
      <c r="A24" s="0" t="s">
        <v>108</v>
      </c>
      <c r="B24" s="0" t="s">
        <v>109</v>
      </c>
      <c r="C24" s="0" t="n">
        <v>3</v>
      </c>
      <c r="D24" s="0" t="s">
        <v>110</v>
      </c>
      <c r="E24" s="0" t="s">
        <v>111</v>
      </c>
      <c r="F24" s="0" t="s">
        <v>112</v>
      </c>
      <c r="G24" s="0" t="n">
        <v>100</v>
      </c>
      <c r="H24" s="3" t="b">
        <f aca="false">TRUE()</f>
        <v>1</v>
      </c>
    </row>
    <row r="25" customFormat="false" ht="15" hidden="false" customHeight="false" outlineLevel="0" collapsed="false">
      <c r="A25" s="0" t="s">
        <v>113</v>
      </c>
      <c r="B25" s="0" t="s">
        <v>114</v>
      </c>
      <c r="C25" s="0" t="n">
        <v>1</v>
      </c>
      <c r="D25" s="0" t="s">
        <v>115</v>
      </c>
      <c r="E25" s="0" t="s">
        <v>116</v>
      </c>
      <c r="F25" s="0" t="s">
        <v>117</v>
      </c>
      <c r="G25" s="0" t="n">
        <v>100</v>
      </c>
      <c r="H25" s="3" t="b">
        <f aca="false">TRUE()</f>
        <v>1</v>
      </c>
    </row>
    <row r="26" customFormat="false" ht="15" hidden="false" customHeight="false" outlineLevel="0" collapsed="false">
      <c r="A26" s="0" t="s">
        <v>118</v>
      </c>
      <c r="B26" s="0" t="s">
        <v>119</v>
      </c>
      <c r="C26" s="0" t="n">
        <v>1</v>
      </c>
      <c r="D26" s="0" t="s">
        <v>120</v>
      </c>
      <c r="E26" s="0" t="s">
        <v>121</v>
      </c>
      <c r="F26" s="0" t="s">
        <v>122</v>
      </c>
      <c r="G26" s="0" t="n">
        <v>99.6</v>
      </c>
      <c r="H26" s="3" t="b">
        <f aca="false">TRUE()</f>
        <v>1</v>
      </c>
    </row>
    <row r="27" customFormat="false" ht="15" hidden="false" customHeight="false" outlineLevel="0" collapsed="false">
      <c r="A27" s="0" t="s">
        <v>123</v>
      </c>
      <c r="B27" s="0" t="s">
        <v>124</v>
      </c>
      <c r="C27" s="0" t="n">
        <v>1</v>
      </c>
      <c r="D27" s="0" t="s">
        <v>125</v>
      </c>
      <c r="E27" s="0" t="s">
        <v>126</v>
      </c>
      <c r="F27" s="0" t="s">
        <v>127</v>
      </c>
      <c r="G27" s="0" t="n">
        <v>100</v>
      </c>
      <c r="H27" s="3" t="b">
        <f aca="false">TRUE()</f>
        <v>1</v>
      </c>
    </row>
    <row r="28" customFormat="false" ht="15" hidden="false" customHeight="false" outlineLevel="0" collapsed="false">
      <c r="A28" s="0" t="s">
        <v>128</v>
      </c>
      <c r="B28" s="0" t="s">
        <v>129</v>
      </c>
      <c r="C28" s="0" t="n">
        <v>1</v>
      </c>
      <c r="D28" s="0" t="s">
        <v>130</v>
      </c>
      <c r="E28" s="0" t="s">
        <v>131</v>
      </c>
      <c r="F28" s="0" t="s">
        <v>132</v>
      </c>
      <c r="G28" s="0" t="n">
        <v>100</v>
      </c>
      <c r="H28" s="3" t="b">
        <f aca="false">TRUE()</f>
        <v>1</v>
      </c>
    </row>
    <row r="29" customFormat="false" ht="15" hidden="false" customHeight="false" outlineLevel="0" collapsed="false">
      <c r="A29" s="0" t="s">
        <v>133</v>
      </c>
      <c r="B29" s="0" t="s">
        <v>134</v>
      </c>
      <c r="C29" s="0" t="n">
        <v>1</v>
      </c>
      <c r="D29" s="0" t="s">
        <v>135</v>
      </c>
      <c r="E29" s="0" t="s">
        <v>136</v>
      </c>
      <c r="F29" s="0" t="s">
        <v>137</v>
      </c>
      <c r="G29" s="0" t="n">
        <v>100</v>
      </c>
      <c r="H29" s="3" t="b">
        <f aca="false">TRUE()</f>
        <v>1</v>
      </c>
    </row>
    <row r="30" customFormat="false" ht="15" hidden="false" customHeight="false" outlineLevel="0" collapsed="false">
      <c r="A30" s="0" t="s">
        <v>138</v>
      </c>
      <c r="B30" s="0" t="s">
        <v>139</v>
      </c>
      <c r="C30" s="0" t="n">
        <v>1</v>
      </c>
      <c r="D30" s="0" t="s">
        <v>140</v>
      </c>
      <c r="E30" s="0" t="s">
        <v>141</v>
      </c>
      <c r="F30" s="0" t="s">
        <v>142</v>
      </c>
      <c r="G30" s="0" t="n">
        <v>100</v>
      </c>
      <c r="H30" s="3" t="b">
        <f aca="false">TRUE()</f>
        <v>1</v>
      </c>
    </row>
    <row r="31" customFormat="false" ht="15" hidden="false" customHeight="false" outlineLevel="0" collapsed="false">
      <c r="A31" s="0" t="s">
        <v>143</v>
      </c>
      <c r="B31" s="0" t="s">
        <v>144</v>
      </c>
      <c r="C31" s="0" t="n">
        <v>1</v>
      </c>
      <c r="D31" s="0" t="s">
        <v>145</v>
      </c>
      <c r="E31" s="0" t="s">
        <v>146</v>
      </c>
      <c r="F31" s="0" t="s">
        <v>147</v>
      </c>
      <c r="G31" s="0" t="n">
        <v>100</v>
      </c>
      <c r="H31" s="3" t="b">
        <f aca="false">TRUE()</f>
        <v>1</v>
      </c>
    </row>
    <row r="32" customFormat="false" ht="15" hidden="false" customHeight="false" outlineLevel="0" collapsed="false">
      <c r="A32" s="0" t="s">
        <v>148</v>
      </c>
      <c r="B32" s="0" t="s">
        <v>149</v>
      </c>
      <c r="C32" s="0" t="n">
        <v>1</v>
      </c>
      <c r="D32" s="0" t="s">
        <v>150</v>
      </c>
      <c r="E32" s="0" t="s">
        <v>151</v>
      </c>
      <c r="F32" s="0" t="s">
        <v>152</v>
      </c>
      <c r="G32" s="0" t="n">
        <v>99.4</v>
      </c>
      <c r="H32" s="3" t="b">
        <f aca="false">TRUE()</f>
        <v>1</v>
      </c>
    </row>
    <row r="33" customFormat="false" ht="15" hidden="false" customHeight="false" outlineLevel="0" collapsed="false">
      <c r="A33" s="0" t="s">
        <v>153</v>
      </c>
      <c r="B33" s="0" t="s">
        <v>154</v>
      </c>
      <c r="C33" s="0" t="n">
        <v>1</v>
      </c>
      <c r="D33" s="0" t="s">
        <v>155</v>
      </c>
      <c r="E33" s="0" t="s">
        <v>156</v>
      </c>
      <c r="F33" s="0" t="s">
        <v>157</v>
      </c>
      <c r="G33" s="0" t="n">
        <v>100</v>
      </c>
      <c r="H33" s="3" t="b">
        <f aca="false">TRUE()</f>
        <v>1</v>
      </c>
    </row>
    <row r="34" customFormat="false" ht="15" hidden="false" customHeight="false" outlineLevel="0" collapsed="false">
      <c r="A34" s="0" t="s">
        <v>158</v>
      </c>
      <c r="B34" s="0" t="s">
        <v>159</v>
      </c>
      <c r="C34" s="0" t="n">
        <v>1</v>
      </c>
      <c r="D34" s="0" t="s">
        <v>160</v>
      </c>
      <c r="E34" s="0" t="s">
        <v>161</v>
      </c>
      <c r="F34" s="0" t="s">
        <v>162</v>
      </c>
      <c r="G34" s="0" t="n">
        <v>99.7</v>
      </c>
      <c r="H34" s="3" t="b">
        <f aca="false">TRUE()</f>
        <v>1</v>
      </c>
    </row>
    <row r="35" customFormat="false" ht="15" hidden="false" customHeight="false" outlineLevel="0" collapsed="false">
      <c r="A35" s="0" t="s">
        <v>158</v>
      </c>
      <c r="B35" s="0" t="s">
        <v>159</v>
      </c>
      <c r="C35" s="0" t="n">
        <v>2</v>
      </c>
      <c r="D35" s="0" t="s">
        <v>160</v>
      </c>
      <c r="E35" s="0" t="s">
        <v>161</v>
      </c>
      <c r="F35" s="0" t="s">
        <v>162</v>
      </c>
      <c r="G35" s="0" t="n">
        <v>99.2</v>
      </c>
      <c r="H35" s="3" t="b">
        <f aca="false">TRUE()</f>
        <v>1</v>
      </c>
    </row>
    <row r="36" customFormat="false" ht="15" hidden="false" customHeight="false" outlineLevel="0" collapsed="false">
      <c r="A36" s="0" t="s">
        <v>163</v>
      </c>
      <c r="B36" s="0" t="s">
        <v>164</v>
      </c>
      <c r="C36" s="0" t="n">
        <v>1</v>
      </c>
      <c r="D36" s="0" t="s">
        <v>165</v>
      </c>
      <c r="E36" s="0" t="s">
        <v>166</v>
      </c>
      <c r="F36" s="0" t="s">
        <v>167</v>
      </c>
      <c r="G36" s="0" t="n">
        <v>99.6</v>
      </c>
      <c r="H36" s="3" t="b">
        <f aca="false">TRUE()</f>
        <v>1</v>
      </c>
    </row>
    <row r="37" customFormat="false" ht="15" hidden="false" customHeight="false" outlineLevel="0" collapsed="false">
      <c r="A37" s="0" t="s">
        <v>168</v>
      </c>
      <c r="B37" s="0" t="s">
        <v>169</v>
      </c>
      <c r="C37" s="0" t="n">
        <v>1</v>
      </c>
      <c r="D37" s="0" t="s">
        <v>170</v>
      </c>
      <c r="E37" s="0" t="s">
        <v>171</v>
      </c>
      <c r="F37" s="0" t="s">
        <v>172</v>
      </c>
      <c r="G37" s="0" t="n">
        <v>99.6</v>
      </c>
      <c r="H37" s="3" t="b">
        <f aca="false">TRUE()</f>
        <v>1</v>
      </c>
    </row>
    <row r="38" customFormat="false" ht="15" hidden="false" customHeight="false" outlineLevel="0" collapsed="false">
      <c r="A38" s="0" t="s">
        <v>173</v>
      </c>
      <c r="B38" s="0" t="s">
        <v>174</v>
      </c>
      <c r="C38" s="0" t="n">
        <v>1</v>
      </c>
      <c r="D38" s="0" t="s">
        <v>175</v>
      </c>
      <c r="E38" s="0" t="s">
        <v>176</v>
      </c>
      <c r="F38" s="0" t="s">
        <v>177</v>
      </c>
      <c r="G38" s="0" t="n">
        <v>99.4</v>
      </c>
      <c r="H38" s="3" t="b">
        <f aca="false">TRUE()</f>
        <v>1</v>
      </c>
    </row>
    <row r="39" customFormat="false" ht="15" hidden="false" customHeight="false" outlineLevel="0" collapsed="false">
      <c r="A39" s="0" t="s">
        <v>178</v>
      </c>
      <c r="B39" s="0" t="s">
        <v>179</v>
      </c>
      <c r="C39" s="0" t="n">
        <v>1</v>
      </c>
      <c r="D39" s="0" t="s">
        <v>180</v>
      </c>
      <c r="E39" s="0" t="s">
        <v>181</v>
      </c>
      <c r="F39" s="0" t="s">
        <v>182</v>
      </c>
      <c r="G39" s="0" t="n">
        <v>100</v>
      </c>
      <c r="H39" s="3" t="b">
        <f aca="false">TRUE()</f>
        <v>1</v>
      </c>
    </row>
    <row r="40" customFormat="false" ht="15" hidden="false" customHeight="false" outlineLevel="0" collapsed="false">
      <c r="A40" s="0" t="s">
        <v>183</v>
      </c>
      <c r="B40" s="0" t="s">
        <v>184</v>
      </c>
      <c r="C40" s="0" t="n">
        <v>1</v>
      </c>
      <c r="D40" s="0" t="s">
        <v>185</v>
      </c>
      <c r="E40" s="0" t="s">
        <v>186</v>
      </c>
      <c r="F40" s="0" t="s">
        <v>187</v>
      </c>
      <c r="G40" s="0" t="n">
        <v>100</v>
      </c>
      <c r="H40" s="3" t="b">
        <f aca="false">TRUE()</f>
        <v>1</v>
      </c>
    </row>
    <row r="41" customFormat="false" ht="15" hidden="false" customHeight="false" outlineLevel="0" collapsed="false">
      <c r="A41" s="0" t="s">
        <v>188</v>
      </c>
      <c r="B41" s="0" t="s">
        <v>189</v>
      </c>
      <c r="C41" s="0" t="n">
        <v>1</v>
      </c>
      <c r="D41" s="0" t="s">
        <v>190</v>
      </c>
      <c r="E41" s="0" t="s">
        <v>191</v>
      </c>
      <c r="F41" s="0" t="s">
        <v>192</v>
      </c>
      <c r="G41" s="0" t="n">
        <v>99.5</v>
      </c>
      <c r="H41" s="3" t="b">
        <f aca="false">TRUE()</f>
        <v>1</v>
      </c>
    </row>
    <row r="42" customFormat="false" ht="15" hidden="false" customHeight="false" outlineLevel="0" collapsed="false">
      <c r="A42" s="0" t="s">
        <v>193</v>
      </c>
      <c r="B42" s="0" t="s">
        <v>194</v>
      </c>
      <c r="C42" s="0" t="n">
        <v>1</v>
      </c>
      <c r="D42" s="0" t="s">
        <v>195</v>
      </c>
      <c r="E42" s="0" t="s">
        <v>196</v>
      </c>
      <c r="F42" s="0" t="s">
        <v>197</v>
      </c>
      <c r="G42" s="0" t="n">
        <v>100</v>
      </c>
      <c r="H42" s="3" t="b">
        <f aca="false">TRUE()</f>
        <v>1</v>
      </c>
    </row>
    <row r="43" customFormat="false" ht="15" hidden="false" customHeight="false" outlineLevel="0" collapsed="false">
      <c r="A43" s="0" t="s">
        <v>198</v>
      </c>
      <c r="B43" s="0" t="s">
        <v>199</v>
      </c>
      <c r="C43" s="0" t="n">
        <v>1</v>
      </c>
      <c r="D43" s="0" t="s">
        <v>200</v>
      </c>
      <c r="E43" s="0" t="s">
        <v>201</v>
      </c>
      <c r="F43" s="0" t="s">
        <v>202</v>
      </c>
      <c r="G43" s="0" t="n">
        <v>100</v>
      </c>
      <c r="H43" s="3" t="b">
        <f aca="false">TRUE()</f>
        <v>1</v>
      </c>
    </row>
    <row r="44" customFormat="false" ht="15" hidden="false" customHeight="false" outlineLevel="0" collapsed="false">
      <c r="A44" s="0" t="s">
        <v>203</v>
      </c>
      <c r="B44" s="0" t="s">
        <v>204</v>
      </c>
      <c r="C44" s="0" t="n">
        <v>1</v>
      </c>
      <c r="D44" s="0" t="s">
        <v>205</v>
      </c>
      <c r="E44" s="0" t="s">
        <v>206</v>
      </c>
      <c r="F44" s="0" t="s">
        <v>207</v>
      </c>
      <c r="G44" s="0" t="n">
        <v>100</v>
      </c>
      <c r="H44" s="3" t="b">
        <f aca="false">TRUE()</f>
        <v>1</v>
      </c>
    </row>
    <row r="45" customFormat="false" ht="15" hidden="false" customHeight="false" outlineLevel="0" collapsed="false">
      <c r="A45" s="0" t="s">
        <v>208</v>
      </c>
      <c r="B45" s="0" t="s">
        <v>209</v>
      </c>
      <c r="C45" s="0" t="n">
        <v>1</v>
      </c>
      <c r="D45" s="0" t="s">
        <v>210</v>
      </c>
      <c r="E45" s="0" t="s">
        <v>211</v>
      </c>
      <c r="F45" s="0" t="s">
        <v>212</v>
      </c>
      <c r="G45" s="0" t="n">
        <v>100</v>
      </c>
      <c r="H45" s="3" t="b">
        <f aca="false">TRUE()</f>
        <v>1</v>
      </c>
    </row>
    <row r="46" customFormat="false" ht="15" hidden="false" customHeight="false" outlineLevel="0" collapsed="false">
      <c r="A46" s="0" t="s">
        <v>213</v>
      </c>
      <c r="B46" s="0" t="s">
        <v>214</v>
      </c>
      <c r="C46" s="0" t="n">
        <v>1</v>
      </c>
      <c r="D46" s="0" t="s">
        <v>215</v>
      </c>
      <c r="E46" s="0" t="s">
        <v>216</v>
      </c>
      <c r="F46" s="0" t="s">
        <v>217</v>
      </c>
      <c r="G46" s="0" t="n">
        <v>100</v>
      </c>
      <c r="H46" s="3" t="b">
        <f aca="false">TRUE()</f>
        <v>1</v>
      </c>
    </row>
    <row r="47" customFormat="false" ht="15" hidden="false" customHeight="false" outlineLevel="0" collapsed="false">
      <c r="A47" s="0" t="s">
        <v>218</v>
      </c>
      <c r="B47" s="0" t="s">
        <v>219</v>
      </c>
      <c r="C47" s="0" t="n">
        <v>1</v>
      </c>
      <c r="D47" s="0" t="s">
        <v>220</v>
      </c>
      <c r="E47" s="0" t="s">
        <v>221</v>
      </c>
      <c r="F47" s="0" t="s">
        <v>222</v>
      </c>
      <c r="G47" s="0" t="n">
        <v>100</v>
      </c>
      <c r="H47" s="3" t="b">
        <f aca="false">TRUE()</f>
        <v>1</v>
      </c>
    </row>
    <row r="48" customFormat="false" ht="15" hidden="false" customHeight="false" outlineLevel="0" collapsed="false">
      <c r="A48" s="0" t="s">
        <v>223</v>
      </c>
      <c r="B48" s="0" t="s">
        <v>224</v>
      </c>
      <c r="C48" s="0" t="n">
        <v>1</v>
      </c>
      <c r="D48" s="0" t="s">
        <v>225</v>
      </c>
      <c r="E48" s="0" t="s">
        <v>226</v>
      </c>
      <c r="F48" s="0" t="s">
        <v>227</v>
      </c>
      <c r="G48" s="0" t="n">
        <v>100</v>
      </c>
      <c r="H48" s="3" t="b">
        <f aca="false">TRUE()</f>
        <v>1</v>
      </c>
    </row>
    <row r="49" customFormat="false" ht="15" hidden="false" customHeight="false" outlineLevel="0" collapsed="false">
      <c r="A49" s="0" t="s">
        <v>228</v>
      </c>
      <c r="B49" s="0" t="s">
        <v>229</v>
      </c>
      <c r="C49" s="0" t="n">
        <v>1</v>
      </c>
      <c r="D49" s="0" t="s">
        <v>230</v>
      </c>
      <c r="E49" s="0" t="s">
        <v>231</v>
      </c>
      <c r="F49" s="0" t="s">
        <v>232</v>
      </c>
      <c r="G49" s="0" t="n">
        <v>100</v>
      </c>
      <c r="H49" s="3" t="b">
        <f aca="false">TRUE()</f>
        <v>1</v>
      </c>
    </row>
    <row r="50" customFormat="false" ht="15" hidden="false" customHeight="false" outlineLevel="0" collapsed="false">
      <c r="A50" s="0" t="s">
        <v>233</v>
      </c>
      <c r="B50" s="0" t="s">
        <v>234</v>
      </c>
      <c r="C50" s="0" t="n">
        <v>1</v>
      </c>
      <c r="D50" s="0" t="s">
        <v>235</v>
      </c>
      <c r="E50" s="0" t="s">
        <v>236</v>
      </c>
      <c r="F50" s="0" t="s">
        <v>237</v>
      </c>
      <c r="G50" s="0" t="n">
        <v>100</v>
      </c>
      <c r="H50" s="3" t="b">
        <f aca="false">TRUE()</f>
        <v>1</v>
      </c>
    </row>
    <row r="51" customFormat="false" ht="15" hidden="false" customHeight="false" outlineLevel="0" collapsed="false">
      <c r="A51" s="0" t="s">
        <v>238</v>
      </c>
      <c r="B51" s="0" t="s">
        <v>239</v>
      </c>
      <c r="C51" s="0" t="n">
        <v>1</v>
      </c>
      <c r="D51" s="0" t="s">
        <v>240</v>
      </c>
      <c r="E51" s="0" t="s">
        <v>241</v>
      </c>
      <c r="F51" s="0" t="s">
        <v>242</v>
      </c>
      <c r="G51" s="0" t="n">
        <v>100</v>
      </c>
      <c r="H51" s="3" t="b">
        <f aca="false">TRUE()</f>
        <v>1</v>
      </c>
    </row>
    <row r="52" customFormat="false" ht="15" hidden="false" customHeight="false" outlineLevel="0" collapsed="false">
      <c r="A52" s="0" t="s">
        <v>243</v>
      </c>
      <c r="B52" s="0" t="s">
        <v>244</v>
      </c>
      <c r="C52" s="0" t="n">
        <v>1</v>
      </c>
      <c r="D52" s="0" t="s">
        <v>245</v>
      </c>
      <c r="E52" s="0" t="s">
        <v>246</v>
      </c>
      <c r="F52" s="0" t="s">
        <v>247</v>
      </c>
      <c r="G52" s="0" t="n">
        <v>99.5</v>
      </c>
      <c r="H52" s="3" t="b">
        <f aca="false">TRUE()</f>
        <v>1</v>
      </c>
    </row>
    <row r="53" customFormat="false" ht="15" hidden="false" customHeight="false" outlineLevel="0" collapsed="false">
      <c r="A53" s="0" t="s">
        <v>248</v>
      </c>
      <c r="B53" s="0" t="s">
        <v>249</v>
      </c>
      <c r="C53" s="0" t="n">
        <v>1</v>
      </c>
      <c r="D53" s="0" t="s">
        <v>250</v>
      </c>
      <c r="E53" s="0" t="s">
        <v>251</v>
      </c>
      <c r="F53" s="0" t="s">
        <v>252</v>
      </c>
      <c r="G53" s="0" t="n">
        <v>100</v>
      </c>
      <c r="H53" s="3" t="b">
        <f aca="false">TRUE()</f>
        <v>1</v>
      </c>
    </row>
    <row r="54" customFormat="false" ht="15" hidden="false" customHeight="false" outlineLevel="0" collapsed="false">
      <c r="A54" s="0" t="s">
        <v>253</v>
      </c>
      <c r="B54" s="0" t="s">
        <v>254</v>
      </c>
      <c r="C54" s="0" t="n">
        <v>1</v>
      </c>
      <c r="D54" s="0" t="s">
        <v>255</v>
      </c>
      <c r="E54" s="0" t="s">
        <v>256</v>
      </c>
      <c r="F54" s="0" t="s">
        <v>257</v>
      </c>
      <c r="G54" s="0" t="n">
        <v>99.6</v>
      </c>
      <c r="H54" s="3" t="b">
        <f aca="false">TRUE()</f>
        <v>1</v>
      </c>
    </row>
    <row r="55" customFormat="false" ht="15" hidden="false" customHeight="false" outlineLevel="0" collapsed="false">
      <c r="A55" s="0" t="s">
        <v>258</v>
      </c>
      <c r="B55" s="0" t="s">
        <v>259</v>
      </c>
      <c r="C55" s="0" t="n">
        <v>1</v>
      </c>
      <c r="D55" s="0" t="s">
        <v>260</v>
      </c>
      <c r="E55" s="0" t="s">
        <v>261</v>
      </c>
      <c r="F55" s="0" t="s">
        <v>262</v>
      </c>
      <c r="G55" s="0" t="n">
        <v>99.6</v>
      </c>
      <c r="H55" s="3" t="b">
        <f aca="false">TRUE()</f>
        <v>1</v>
      </c>
    </row>
    <row r="56" customFormat="false" ht="15" hidden="false" customHeight="false" outlineLevel="0" collapsed="false">
      <c r="A56" s="0" t="s">
        <v>263</v>
      </c>
      <c r="B56" s="0" t="s">
        <v>264</v>
      </c>
      <c r="C56" s="0" t="n">
        <v>1</v>
      </c>
      <c r="D56" s="0" t="s">
        <v>265</v>
      </c>
      <c r="E56" s="0" t="s">
        <v>266</v>
      </c>
      <c r="F56" s="0" t="s">
        <v>267</v>
      </c>
      <c r="G56" s="0" t="n">
        <v>100</v>
      </c>
      <c r="H56" s="3" t="b">
        <f aca="false">TRUE()</f>
        <v>1</v>
      </c>
    </row>
    <row r="57" customFormat="false" ht="15" hidden="false" customHeight="false" outlineLevel="0" collapsed="false">
      <c r="A57" s="0" t="s">
        <v>268</v>
      </c>
      <c r="B57" s="0" t="s">
        <v>269</v>
      </c>
      <c r="C57" s="0" t="n">
        <v>1</v>
      </c>
      <c r="D57" s="0" t="s">
        <v>270</v>
      </c>
      <c r="E57" s="0" t="s">
        <v>271</v>
      </c>
      <c r="F57" s="0" t="s">
        <v>272</v>
      </c>
      <c r="G57" s="0" t="n">
        <v>100</v>
      </c>
      <c r="H57" s="3" t="b">
        <f aca="false">TRUE()</f>
        <v>1</v>
      </c>
    </row>
    <row r="58" customFormat="false" ht="15" hidden="false" customHeight="false" outlineLevel="0" collapsed="false">
      <c r="A58" s="0" t="s">
        <v>273</v>
      </c>
      <c r="B58" s="0" t="s">
        <v>274</v>
      </c>
      <c r="C58" s="0" t="n">
        <v>1</v>
      </c>
      <c r="D58" s="0" t="s">
        <v>275</v>
      </c>
      <c r="E58" s="0" t="s">
        <v>276</v>
      </c>
      <c r="F58" s="0" t="s">
        <v>277</v>
      </c>
      <c r="G58" s="0" t="n">
        <v>100</v>
      </c>
      <c r="H58" s="3" t="b">
        <f aca="false">TRUE()</f>
        <v>1</v>
      </c>
    </row>
    <row r="59" customFormat="false" ht="15" hidden="false" customHeight="false" outlineLevel="0" collapsed="false">
      <c r="A59" s="0" t="s">
        <v>278</v>
      </c>
      <c r="B59" s="0" t="s">
        <v>279</v>
      </c>
      <c r="C59" s="0" t="n">
        <v>1</v>
      </c>
      <c r="D59" s="0" t="s">
        <v>280</v>
      </c>
      <c r="E59" s="0" t="s">
        <v>281</v>
      </c>
      <c r="F59" s="0" t="s">
        <v>282</v>
      </c>
      <c r="G59" s="0" t="n">
        <v>100</v>
      </c>
      <c r="H59" s="3" t="b">
        <f aca="false">TRUE()</f>
        <v>1</v>
      </c>
    </row>
    <row r="60" customFormat="false" ht="15" hidden="false" customHeight="false" outlineLevel="0" collapsed="false">
      <c r="A60" s="0" t="s">
        <v>283</v>
      </c>
      <c r="B60" s="0" t="s">
        <v>284</v>
      </c>
      <c r="C60" s="0" t="n">
        <v>1</v>
      </c>
      <c r="D60" s="0" t="s">
        <v>285</v>
      </c>
      <c r="E60" s="0" t="s">
        <v>286</v>
      </c>
      <c r="F60" s="0" t="s">
        <v>287</v>
      </c>
      <c r="G60" s="0" t="n">
        <v>100</v>
      </c>
      <c r="H60" s="3" t="b">
        <f aca="false">TRUE()</f>
        <v>1</v>
      </c>
    </row>
    <row r="61" customFormat="false" ht="15" hidden="false" customHeight="false" outlineLevel="0" collapsed="false">
      <c r="A61" s="0" t="s">
        <v>288</v>
      </c>
      <c r="B61" s="0" t="s">
        <v>289</v>
      </c>
      <c r="C61" s="0" t="n">
        <v>1</v>
      </c>
      <c r="D61" s="0" t="s">
        <v>290</v>
      </c>
      <c r="E61" s="0" t="s">
        <v>291</v>
      </c>
      <c r="F61" s="0" t="s">
        <v>112</v>
      </c>
      <c r="G61" s="0" t="n">
        <v>100</v>
      </c>
      <c r="H61" s="3" t="b">
        <f aca="false">TRUE()</f>
        <v>1</v>
      </c>
    </row>
    <row r="62" customFormat="false" ht="15" hidden="false" customHeight="false" outlineLevel="0" collapsed="false">
      <c r="A62" s="0" t="s">
        <v>292</v>
      </c>
      <c r="B62" s="0" t="s">
        <v>293</v>
      </c>
      <c r="C62" s="0" t="n">
        <v>1</v>
      </c>
      <c r="D62" s="0" t="s">
        <v>294</v>
      </c>
      <c r="E62" s="0" t="s">
        <v>295</v>
      </c>
      <c r="F62" s="0" t="s">
        <v>296</v>
      </c>
      <c r="G62" s="0" t="n">
        <v>100</v>
      </c>
      <c r="H62" s="3" t="b">
        <f aca="false">TRUE()</f>
        <v>1</v>
      </c>
    </row>
    <row r="63" customFormat="false" ht="15" hidden="false" customHeight="false" outlineLevel="0" collapsed="false">
      <c r="A63" s="0" t="s">
        <v>297</v>
      </c>
      <c r="B63" s="0" t="s">
        <v>298</v>
      </c>
      <c r="C63" s="0" t="n">
        <v>1</v>
      </c>
      <c r="D63" s="0" t="s">
        <v>299</v>
      </c>
      <c r="E63" s="0" t="s">
        <v>300</v>
      </c>
      <c r="F63" s="0" t="s">
        <v>301</v>
      </c>
      <c r="G63" s="0" t="n">
        <v>100</v>
      </c>
      <c r="H63" s="3" t="b">
        <f aca="false">TRUE()</f>
        <v>1</v>
      </c>
    </row>
    <row r="64" customFormat="false" ht="15" hidden="false" customHeight="false" outlineLevel="0" collapsed="false">
      <c r="A64" s="0" t="s">
        <v>302</v>
      </c>
      <c r="B64" s="0" t="s">
        <v>303</v>
      </c>
      <c r="C64" s="0" t="n">
        <v>1</v>
      </c>
      <c r="D64" s="0" t="s">
        <v>304</v>
      </c>
      <c r="E64" s="0" t="s">
        <v>305</v>
      </c>
      <c r="F64" s="0" t="s">
        <v>306</v>
      </c>
      <c r="G64" s="0" t="n">
        <v>100</v>
      </c>
      <c r="H64" s="3" t="b">
        <f aca="false">TRUE()</f>
        <v>1</v>
      </c>
    </row>
    <row r="65" customFormat="false" ht="15" hidden="false" customHeight="false" outlineLevel="0" collapsed="false">
      <c r="A65" s="0" t="s">
        <v>307</v>
      </c>
      <c r="B65" s="0" t="s">
        <v>308</v>
      </c>
      <c r="C65" s="0" t="n">
        <v>1</v>
      </c>
      <c r="D65" s="0" t="s">
        <v>309</v>
      </c>
      <c r="E65" s="0" t="s">
        <v>310</v>
      </c>
      <c r="F65" s="0" t="s">
        <v>311</v>
      </c>
      <c r="G65" s="0" t="n">
        <v>100</v>
      </c>
      <c r="H65" s="3" t="b">
        <f aca="false">TRUE()</f>
        <v>1</v>
      </c>
    </row>
    <row r="66" customFormat="false" ht="15" hidden="false" customHeight="false" outlineLevel="0" collapsed="false">
      <c r="A66" s="0" t="s">
        <v>312</v>
      </c>
      <c r="B66" s="0" t="s">
        <v>174</v>
      </c>
      <c r="C66" s="0" t="n">
        <v>1</v>
      </c>
      <c r="D66" s="0" t="s">
        <v>175</v>
      </c>
      <c r="E66" s="0" t="s">
        <v>313</v>
      </c>
      <c r="F66" s="0" t="s">
        <v>314</v>
      </c>
      <c r="G66" s="0" t="n">
        <v>99.6</v>
      </c>
      <c r="H66" s="3" t="b">
        <f aca="false">TRUE()</f>
        <v>1</v>
      </c>
    </row>
    <row r="67" customFormat="false" ht="15" hidden="false" customHeight="false" outlineLevel="0" collapsed="false">
      <c r="A67" s="0" t="s">
        <v>315</v>
      </c>
      <c r="B67" s="0" t="s">
        <v>316</v>
      </c>
      <c r="C67" s="0" t="n">
        <v>1</v>
      </c>
      <c r="D67" s="0" t="s">
        <v>317</v>
      </c>
      <c r="E67" s="0" t="s">
        <v>318</v>
      </c>
      <c r="F67" s="0" t="s">
        <v>319</v>
      </c>
      <c r="G67" s="0" t="n">
        <v>100</v>
      </c>
      <c r="H67" s="3" t="b">
        <f aca="false">TRUE()</f>
        <v>1</v>
      </c>
    </row>
    <row r="68" customFormat="false" ht="15" hidden="false" customHeight="false" outlineLevel="0" collapsed="false">
      <c r="A68" s="0" t="s">
        <v>320</v>
      </c>
      <c r="B68" s="0" t="s">
        <v>321</v>
      </c>
      <c r="C68" s="0" t="n">
        <v>1</v>
      </c>
      <c r="D68" s="0" t="s">
        <v>322</v>
      </c>
      <c r="E68" s="0" t="s">
        <v>323</v>
      </c>
      <c r="F68" s="0" t="s">
        <v>324</v>
      </c>
      <c r="G68" s="0" t="n">
        <v>100</v>
      </c>
      <c r="H68" s="3" t="b">
        <f aca="false">TRUE()</f>
        <v>1</v>
      </c>
    </row>
    <row r="69" customFormat="false" ht="15" hidden="false" customHeight="false" outlineLevel="0" collapsed="false">
      <c r="A69" s="0" t="s">
        <v>325</v>
      </c>
      <c r="B69" s="0" t="s">
        <v>326</v>
      </c>
      <c r="C69" s="0" t="n">
        <v>1</v>
      </c>
      <c r="D69" s="0" t="s">
        <v>327</v>
      </c>
      <c r="E69" s="0" t="s">
        <v>328</v>
      </c>
      <c r="F69" s="0" t="s">
        <v>329</v>
      </c>
      <c r="G69" s="0" t="n">
        <v>100</v>
      </c>
      <c r="H69" s="3" t="b">
        <f aca="false">TRUE()</f>
        <v>1</v>
      </c>
    </row>
    <row r="70" customFormat="false" ht="15" hidden="false" customHeight="false" outlineLevel="0" collapsed="false">
      <c r="A70" s="0" t="s">
        <v>330</v>
      </c>
      <c r="B70" s="0" t="s">
        <v>331</v>
      </c>
      <c r="C70" s="0" t="n">
        <v>1</v>
      </c>
      <c r="D70" s="0" t="s">
        <v>332</v>
      </c>
      <c r="E70" s="0" t="s">
        <v>333</v>
      </c>
      <c r="F70" s="0" t="s">
        <v>334</v>
      </c>
      <c r="G70" s="0" t="n">
        <v>100</v>
      </c>
      <c r="H70" s="3" t="b">
        <f aca="false">TRUE()</f>
        <v>1</v>
      </c>
    </row>
    <row r="71" customFormat="false" ht="15" hidden="false" customHeight="false" outlineLevel="0" collapsed="false">
      <c r="A71" s="0" t="s">
        <v>335</v>
      </c>
      <c r="B71" s="0" t="s">
        <v>336</v>
      </c>
      <c r="C71" s="0" t="n">
        <v>1</v>
      </c>
      <c r="D71" s="0" t="s">
        <v>337</v>
      </c>
      <c r="E71" s="0" t="s">
        <v>338</v>
      </c>
      <c r="F71" s="0" t="s">
        <v>339</v>
      </c>
      <c r="G71" s="0" t="n">
        <v>100</v>
      </c>
      <c r="H71" s="3" t="b">
        <f aca="false">TRUE()</f>
        <v>1</v>
      </c>
    </row>
    <row r="72" customFormat="false" ht="15" hidden="false" customHeight="false" outlineLevel="0" collapsed="false">
      <c r="A72" s="0" t="s">
        <v>340</v>
      </c>
      <c r="B72" s="0" t="s">
        <v>341</v>
      </c>
      <c r="C72" s="0" t="n">
        <v>1</v>
      </c>
      <c r="D72" s="0" t="s">
        <v>342</v>
      </c>
      <c r="E72" s="0" t="s">
        <v>343</v>
      </c>
      <c r="F72" s="0" t="s">
        <v>344</v>
      </c>
      <c r="G72" s="0" t="n">
        <v>100</v>
      </c>
      <c r="H72" s="3" t="b">
        <f aca="false">TRUE()</f>
        <v>1</v>
      </c>
    </row>
    <row r="73" customFormat="false" ht="15" hidden="false" customHeight="false" outlineLevel="0" collapsed="false">
      <c r="A73" s="0" t="s">
        <v>345</v>
      </c>
      <c r="B73" s="0" t="s">
        <v>346</v>
      </c>
      <c r="C73" s="0" t="n">
        <v>1</v>
      </c>
      <c r="D73" s="0" t="s">
        <v>347</v>
      </c>
      <c r="E73" s="0" t="s">
        <v>348</v>
      </c>
      <c r="F73" s="0" t="s">
        <v>349</v>
      </c>
      <c r="G73" s="0" t="n">
        <v>99.7</v>
      </c>
      <c r="H73" s="3" t="b">
        <f aca="false">TRUE()</f>
        <v>1</v>
      </c>
    </row>
    <row r="74" customFormat="false" ht="15" hidden="false" customHeight="false" outlineLevel="0" collapsed="false">
      <c r="A74" s="0" t="s">
        <v>350</v>
      </c>
      <c r="B74" s="0" t="s">
        <v>351</v>
      </c>
      <c r="C74" s="0" t="n">
        <v>1</v>
      </c>
      <c r="D74" s="0" t="s">
        <v>352</v>
      </c>
      <c r="E74" s="0" t="s">
        <v>353</v>
      </c>
      <c r="F74" s="0" t="s">
        <v>354</v>
      </c>
      <c r="G74" s="0" t="n">
        <v>100</v>
      </c>
      <c r="H74" s="3" t="b">
        <f aca="false">TRUE()</f>
        <v>1</v>
      </c>
    </row>
    <row r="75" customFormat="false" ht="15" hidden="false" customHeight="false" outlineLevel="0" collapsed="false">
      <c r="A75" s="0" t="s">
        <v>355</v>
      </c>
      <c r="B75" s="0" t="s">
        <v>356</v>
      </c>
      <c r="C75" s="0" t="n">
        <v>1</v>
      </c>
      <c r="D75" s="0" t="s">
        <v>357</v>
      </c>
      <c r="E75" s="0" t="s">
        <v>358</v>
      </c>
      <c r="F75" s="0" t="s">
        <v>359</v>
      </c>
      <c r="G75" s="0" t="n">
        <v>100</v>
      </c>
      <c r="H75" s="3" t="b">
        <f aca="false">TRUE()</f>
        <v>1</v>
      </c>
    </row>
    <row r="76" customFormat="false" ht="15" hidden="false" customHeight="false" outlineLevel="0" collapsed="false">
      <c r="A76" s="0" t="s">
        <v>360</v>
      </c>
      <c r="B76" s="0" t="s">
        <v>361</v>
      </c>
      <c r="C76" s="0" t="n">
        <v>1</v>
      </c>
      <c r="D76" s="0" t="s">
        <v>362</v>
      </c>
      <c r="E76" s="0" t="s">
        <v>363</v>
      </c>
      <c r="F76" s="0" t="s">
        <v>364</v>
      </c>
      <c r="G76" s="0" t="n">
        <v>100</v>
      </c>
      <c r="H76" s="3" t="b">
        <f aca="false">TRUE()</f>
        <v>1</v>
      </c>
    </row>
    <row r="77" customFormat="false" ht="15" hidden="false" customHeight="false" outlineLevel="0" collapsed="false">
      <c r="A77" s="0" t="s">
        <v>365</v>
      </c>
      <c r="B77" s="0" t="s">
        <v>366</v>
      </c>
      <c r="C77" s="0" t="n">
        <v>1</v>
      </c>
      <c r="D77" s="0" t="s">
        <v>367</v>
      </c>
      <c r="E77" s="0" t="s">
        <v>368</v>
      </c>
      <c r="F77" s="0" t="s">
        <v>369</v>
      </c>
      <c r="G77" s="0" t="n">
        <v>100</v>
      </c>
      <c r="H77" s="3" t="b">
        <f aca="false">TRUE()</f>
        <v>1</v>
      </c>
    </row>
    <row r="78" customFormat="false" ht="15" hidden="false" customHeight="false" outlineLevel="0" collapsed="false">
      <c r="A78" s="0" t="s">
        <v>370</v>
      </c>
      <c r="B78" s="0" t="s">
        <v>371</v>
      </c>
      <c r="C78" s="0" t="n">
        <v>1</v>
      </c>
      <c r="D78" s="0" t="s">
        <v>372</v>
      </c>
      <c r="E78" s="0" t="s">
        <v>373</v>
      </c>
      <c r="F78" s="0" t="s">
        <v>374</v>
      </c>
      <c r="G78" s="0" t="n">
        <v>100</v>
      </c>
      <c r="H78" s="3" t="b">
        <f aca="false">TRUE()</f>
        <v>1</v>
      </c>
    </row>
    <row r="79" customFormat="false" ht="15" hidden="false" customHeight="false" outlineLevel="0" collapsed="false">
      <c r="A79" s="0" t="s">
        <v>375</v>
      </c>
      <c r="B79" s="0" t="s">
        <v>376</v>
      </c>
      <c r="C79" s="0" t="n">
        <v>1</v>
      </c>
      <c r="D79" s="0" t="s">
        <v>377</v>
      </c>
      <c r="E79" s="0" t="s">
        <v>378</v>
      </c>
      <c r="F79" s="0" t="s">
        <v>379</v>
      </c>
      <c r="G79" s="0" t="n">
        <v>100</v>
      </c>
      <c r="H79" s="3" t="b">
        <f aca="false">TRUE()</f>
        <v>1</v>
      </c>
    </row>
    <row r="80" customFormat="false" ht="15" hidden="false" customHeight="false" outlineLevel="0" collapsed="false">
      <c r="A80" s="0" t="s">
        <v>380</v>
      </c>
      <c r="B80" s="0" t="s">
        <v>381</v>
      </c>
      <c r="C80" s="0" t="n">
        <v>1</v>
      </c>
      <c r="D80" s="0" t="s">
        <v>382</v>
      </c>
      <c r="E80" s="0" t="s">
        <v>383</v>
      </c>
      <c r="F80" s="0" t="s">
        <v>384</v>
      </c>
      <c r="G80" s="0" t="n">
        <v>100</v>
      </c>
      <c r="H80" s="3" t="b">
        <f aca="false">TRUE()</f>
        <v>1</v>
      </c>
    </row>
    <row r="81" customFormat="false" ht="15" hidden="false" customHeight="false" outlineLevel="0" collapsed="false">
      <c r="A81" s="0" t="s">
        <v>385</v>
      </c>
      <c r="B81" s="0" t="s">
        <v>386</v>
      </c>
      <c r="C81" s="0" t="n">
        <v>1</v>
      </c>
      <c r="D81" s="0" t="s">
        <v>387</v>
      </c>
      <c r="E81" s="0" t="s">
        <v>388</v>
      </c>
      <c r="F81" s="0" t="s">
        <v>389</v>
      </c>
      <c r="G81" s="0" t="n">
        <v>100</v>
      </c>
      <c r="H81" s="3" t="b">
        <f aca="false">TRUE()</f>
        <v>1</v>
      </c>
    </row>
    <row r="82" customFormat="false" ht="15" hidden="false" customHeight="false" outlineLevel="0" collapsed="false">
      <c r="A82" s="0" t="s">
        <v>390</v>
      </c>
      <c r="B82" s="0" t="s">
        <v>391</v>
      </c>
      <c r="C82" s="0" t="n">
        <v>1</v>
      </c>
      <c r="D82" s="0" t="s">
        <v>392</v>
      </c>
      <c r="E82" s="0" t="s">
        <v>393</v>
      </c>
      <c r="F82" s="0" t="s">
        <v>394</v>
      </c>
      <c r="G82" s="0" t="n">
        <v>100</v>
      </c>
      <c r="H82" s="3" t="b">
        <f aca="false">TRUE()</f>
        <v>1</v>
      </c>
    </row>
    <row r="83" customFormat="false" ht="15" hidden="false" customHeight="false" outlineLevel="0" collapsed="false">
      <c r="A83" s="0" t="s">
        <v>395</v>
      </c>
      <c r="B83" s="0" t="s">
        <v>55</v>
      </c>
      <c r="C83" s="0" t="n">
        <v>1</v>
      </c>
      <c r="D83" s="0" t="s">
        <v>56</v>
      </c>
      <c r="E83" s="0" t="s">
        <v>396</v>
      </c>
      <c r="F83" s="0" t="s">
        <v>397</v>
      </c>
      <c r="G83" s="0" t="n">
        <v>99.5</v>
      </c>
      <c r="H83" s="3" t="b">
        <f aca="false">TRUE()</f>
        <v>1</v>
      </c>
    </row>
    <row r="84" customFormat="false" ht="15" hidden="false" customHeight="false" outlineLevel="0" collapsed="false">
      <c r="A84" s="0" t="s">
        <v>398</v>
      </c>
      <c r="B84" s="0" t="s">
        <v>399</v>
      </c>
      <c r="C84" s="0" t="n">
        <v>1</v>
      </c>
      <c r="D84" s="0" t="s">
        <v>400</v>
      </c>
      <c r="E84" s="0" t="s">
        <v>401</v>
      </c>
      <c r="F84" s="0" t="s">
        <v>402</v>
      </c>
      <c r="G84" s="0" t="n">
        <v>100</v>
      </c>
      <c r="H84" s="3" t="b">
        <f aca="false">TRUE()</f>
        <v>1</v>
      </c>
    </row>
    <row r="85" customFormat="false" ht="15" hidden="false" customHeight="false" outlineLevel="0" collapsed="false">
      <c r="A85" s="0" t="s">
        <v>403</v>
      </c>
      <c r="B85" s="0" t="s">
        <v>404</v>
      </c>
      <c r="C85" s="0" t="n">
        <v>1</v>
      </c>
      <c r="D85" s="0" t="s">
        <v>405</v>
      </c>
      <c r="E85" s="0" t="s">
        <v>406</v>
      </c>
      <c r="F85" s="0" t="s">
        <v>407</v>
      </c>
      <c r="G85" s="0" t="n">
        <v>99.05</v>
      </c>
      <c r="H85" s="3" t="b">
        <f aca="false">TRUE()</f>
        <v>1</v>
      </c>
    </row>
    <row r="86" customFormat="false" ht="15" hidden="false" customHeight="false" outlineLevel="0" collapsed="false">
      <c r="A86" s="0" t="s">
        <v>408</v>
      </c>
      <c r="B86" s="0" t="s">
        <v>409</v>
      </c>
      <c r="C86" s="0" t="n">
        <v>1</v>
      </c>
      <c r="D86" s="0" t="s">
        <v>410</v>
      </c>
      <c r="E86" s="0" t="s">
        <v>411</v>
      </c>
      <c r="F86" s="0" t="s">
        <v>53</v>
      </c>
      <c r="G86" s="0" t="n">
        <v>100</v>
      </c>
      <c r="H86" s="3" t="b">
        <f aca="false">TRUE()</f>
        <v>1</v>
      </c>
    </row>
    <row r="87" customFormat="false" ht="15" hidden="false" customHeight="false" outlineLevel="0" collapsed="false">
      <c r="A87" s="0" t="s">
        <v>412</v>
      </c>
      <c r="B87" s="0" t="s">
        <v>413</v>
      </c>
      <c r="C87" s="0" t="n">
        <v>1</v>
      </c>
      <c r="D87" s="0" t="s">
        <v>414</v>
      </c>
      <c r="E87" s="0" t="s">
        <v>415</v>
      </c>
      <c r="F87" s="0" t="s">
        <v>416</v>
      </c>
      <c r="G87" s="0" t="n">
        <v>100</v>
      </c>
      <c r="H87" s="3" t="b">
        <f aca="false">TRUE()</f>
        <v>1</v>
      </c>
    </row>
    <row r="88" customFormat="false" ht="15" hidden="false" customHeight="false" outlineLevel="0" collapsed="false">
      <c r="A88" s="0" t="s">
        <v>417</v>
      </c>
      <c r="B88" s="0" t="s">
        <v>418</v>
      </c>
      <c r="C88" s="0" t="n">
        <v>1</v>
      </c>
      <c r="D88" s="0" t="s">
        <v>419</v>
      </c>
      <c r="E88" s="0" t="s">
        <v>420</v>
      </c>
      <c r="F88" s="0" t="s">
        <v>421</v>
      </c>
      <c r="G88" s="0" t="n">
        <v>100</v>
      </c>
      <c r="H88" s="3" t="b">
        <f aca="false">TRUE()</f>
        <v>1</v>
      </c>
    </row>
    <row r="89" customFormat="false" ht="15" hidden="false" customHeight="false" outlineLevel="0" collapsed="false">
      <c r="A89" s="0" t="s">
        <v>422</v>
      </c>
      <c r="B89" s="0" t="s">
        <v>423</v>
      </c>
      <c r="C89" s="0" t="n">
        <v>1</v>
      </c>
      <c r="D89" s="0" t="s">
        <v>424</v>
      </c>
      <c r="E89" s="0" t="s">
        <v>425</v>
      </c>
      <c r="F89" s="0" t="s">
        <v>426</v>
      </c>
      <c r="G89" s="0" t="n">
        <v>99.2</v>
      </c>
      <c r="H89" s="3" t="b">
        <f aca="false">TRUE()</f>
        <v>1</v>
      </c>
    </row>
    <row r="90" customFormat="false" ht="15" hidden="false" customHeight="false" outlineLevel="0" collapsed="false">
      <c r="A90" s="0" t="s">
        <v>427</v>
      </c>
      <c r="B90" s="0" t="s">
        <v>428</v>
      </c>
      <c r="C90" s="0" t="n">
        <v>1</v>
      </c>
      <c r="D90" s="0" t="s">
        <v>429</v>
      </c>
      <c r="E90" s="0" t="s">
        <v>430</v>
      </c>
      <c r="F90" s="0" t="s">
        <v>431</v>
      </c>
      <c r="G90" s="0" t="n">
        <v>100</v>
      </c>
      <c r="H90" s="3" t="b">
        <f aca="false">TRUE()</f>
        <v>1</v>
      </c>
    </row>
    <row r="91" customFormat="false" ht="15" hidden="false" customHeight="false" outlineLevel="0" collapsed="false">
      <c r="A91" s="0" t="s">
        <v>432</v>
      </c>
      <c r="B91" s="0" t="s">
        <v>433</v>
      </c>
      <c r="C91" s="0" t="n">
        <v>1</v>
      </c>
      <c r="D91" s="0" t="s">
        <v>434</v>
      </c>
      <c r="E91" s="0" t="s">
        <v>435</v>
      </c>
      <c r="F91" s="0" t="s">
        <v>436</v>
      </c>
      <c r="G91" s="0" t="n">
        <v>100</v>
      </c>
      <c r="H91" s="3" t="b">
        <f aca="false">TRUE()</f>
        <v>1</v>
      </c>
    </row>
    <row r="92" customFormat="false" ht="15" hidden="false" customHeight="false" outlineLevel="0" collapsed="false">
      <c r="A92" s="0" t="s">
        <v>437</v>
      </c>
      <c r="B92" s="0" t="s">
        <v>438</v>
      </c>
      <c r="C92" s="0" t="n">
        <v>1</v>
      </c>
      <c r="D92" s="0" t="s">
        <v>439</v>
      </c>
      <c r="E92" s="0" t="s">
        <v>440</v>
      </c>
      <c r="F92" s="0" t="s">
        <v>441</v>
      </c>
      <c r="G92" s="0" t="n">
        <v>99.5</v>
      </c>
      <c r="H92" s="3" t="b">
        <f aca="false">TRUE()</f>
        <v>1</v>
      </c>
    </row>
    <row r="93" customFormat="false" ht="15" hidden="false" customHeight="false" outlineLevel="0" collapsed="false">
      <c r="A93" s="0" t="s">
        <v>442</v>
      </c>
      <c r="B93" s="0" t="s">
        <v>443</v>
      </c>
      <c r="C93" s="0" t="n">
        <v>1</v>
      </c>
      <c r="D93" s="0" t="s">
        <v>444</v>
      </c>
      <c r="E93" s="0" t="s">
        <v>445</v>
      </c>
      <c r="F93" s="0" t="s">
        <v>446</v>
      </c>
      <c r="G93" s="0" t="n">
        <v>100</v>
      </c>
      <c r="H93" s="3" t="b">
        <f aca="false">TRUE()</f>
        <v>1</v>
      </c>
    </row>
    <row r="94" customFormat="false" ht="15" hidden="false" customHeight="false" outlineLevel="0" collapsed="false">
      <c r="A94" s="0" t="s">
        <v>447</v>
      </c>
      <c r="B94" s="0" t="s">
        <v>448</v>
      </c>
      <c r="C94" s="0" t="n">
        <v>1</v>
      </c>
      <c r="D94" s="0" t="s">
        <v>449</v>
      </c>
      <c r="E94" s="0" t="s">
        <v>450</v>
      </c>
      <c r="F94" s="0" t="s">
        <v>451</v>
      </c>
      <c r="G94" s="0" t="n">
        <v>99.6</v>
      </c>
      <c r="H94" s="3" t="b">
        <f aca="false">TRUE()</f>
        <v>1</v>
      </c>
    </row>
    <row r="95" customFormat="false" ht="15" hidden="false" customHeight="false" outlineLevel="0" collapsed="false">
      <c r="A95" s="0" t="s">
        <v>452</v>
      </c>
      <c r="B95" s="0" t="s">
        <v>453</v>
      </c>
      <c r="C95" s="0" t="n">
        <v>1</v>
      </c>
      <c r="D95" s="0" t="s">
        <v>454</v>
      </c>
      <c r="E95" s="0" t="s">
        <v>455</v>
      </c>
      <c r="F95" s="0" t="s">
        <v>456</v>
      </c>
      <c r="G95" s="0" t="n">
        <v>99.7</v>
      </c>
      <c r="H95" s="3" t="b">
        <f aca="false">TRUE()</f>
        <v>1</v>
      </c>
    </row>
    <row r="96" customFormat="false" ht="15" hidden="false" customHeight="false" outlineLevel="0" collapsed="false">
      <c r="A96" s="0" t="s">
        <v>457</v>
      </c>
      <c r="B96" s="0" t="s">
        <v>458</v>
      </c>
      <c r="C96" s="0" t="n">
        <v>1</v>
      </c>
      <c r="D96" s="0" t="s">
        <v>459</v>
      </c>
      <c r="E96" s="0" t="s">
        <v>460</v>
      </c>
      <c r="F96" s="0" t="s">
        <v>461</v>
      </c>
      <c r="G96" s="0" t="n">
        <v>100</v>
      </c>
      <c r="H96" s="3" t="b">
        <f aca="false">TRUE()</f>
        <v>1</v>
      </c>
    </row>
    <row r="97" customFormat="false" ht="15" hidden="false" customHeight="false" outlineLevel="0" collapsed="false">
      <c r="A97" s="0" t="s">
        <v>462</v>
      </c>
      <c r="B97" s="0" t="s">
        <v>463</v>
      </c>
      <c r="C97" s="0" t="n">
        <v>1</v>
      </c>
      <c r="D97" s="0" t="s">
        <v>464</v>
      </c>
      <c r="E97" s="0" t="s">
        <v>465</v>
      </c>
      <c r="F97" s="0" t="s">
        <v>466</v>
      </c>
      <c r="G97" s="0" t="n">
        <v>100</v>
      </c>
      <c r="H97" s="3" t="b">
        <f aca="false">TRUE()</f>
        <v>1</v>
      </c>
    </row>
    <row r="98" customFormat="false" ht="15" hidden="false" customHeight="false" outlineLevel="0" collapsed="false">
      <c r="A98" s="0" t="s">
        <v>467</v>
      </c>
      <c r="B98" s="0" t="s">
        <v>468</v>
      </c>
      <c r="C98" s="0" t="n">
        <v>1</v>
      </c>
      <c r="D98" s="0" t="s">
        <v>469</v>
      </c>
      <c r="E98" s="0" t="s">
        <v>470</v>
      </c>
      <c r="F98" s="0" t="s">
        <v>471</v>
      </c>
      <c r="G98" s="0" t="n">
        <v>99.4</v>
      </c>
      <c r="H98" s="3" t="b">
        <f aca="false">TRUE()</f>
        <v>1</v>
      </c>
    </row>
    <row r="99" customFormat="false" ht="15" hidden="false" customHeight="false" outlineLevel="0" collapsed="false">
      <c r="A99" s="0" t="s">
        <v>472</v>
      </c>
      <c r="B99" s="0" t="s">
        <v>473</v>
      </c>
      <c r="C99" s="0" t="n">
        <v>1</v>
      </c>
      <c r="D99" s="0" t="s">
        <v>474</v>
      </c>
      <c r="E99" s="0" t="s">
        <v>475</v>
      </c>
      <c r="F99" s="0" t="s">
        <v>476</v>
      </c>
      <c r="G99" s="0" t="n">
        <v>99.5</v>
      </c>
      <c r="H99" s="3" t="b">
        <f aca="false">TRUE()</f>
        <v>1</v>
      </c>
    </row>
    <row r="100" customFormat="false" ht="15" hidden="false" customHeight="false" outlineLevel="0" collapsed="false">
      <c r="A100" s="0" t="s">
        <v>477</v>
      </c>
      <c r="B100" s="0" t="s">
        <v>478</v>
      </c>
      <c r="C100" s="0" t="n">
        <v>1</v>
      </c>
      <c r="D100" s="0" t="s">
        <v>479</v>
      </c>
      <c r="E100" s="0" t="s">
        <v>480</v>
      </c>
      <c r="F100" s="0" t="s">
        <v>48</v>
      </c>
      <c r="G100" s="0" t="n">
        <v>97.7</v>
      </c>
      <c r="H100" s="3" t="b">
        <f aca="false">TRUE()</f>
        <v>1</v>
      </c>
    </row>
    <row r="101" customFormat="false" ht="15" hidden="false" customHeight="false" outlineLevel="0" collapsed="false">
      <c r="A101" s="0" t="s">
        <v>481</v>
      </c>
      <c r="B101" s="0" t="s">
        <v>482</v>
      </c>
      <c r="C101" s="0" t="n">
        <v>1</v>
      </c>
      <c r="D101" s="0" t="s">
        <v>483</v>
      </c>
      <c r="E101" s="0" t="s">
        <v>484</v>
      </c>
      <c r="F101" s="0" t="s">
        <v>485</v>
      </c>
      <c r="G101" s="0" t="n">
        <v>100</v>
      </c>
      <c r="H101" s="3" t="b">
        <f aca="false">TRUE()</f>
        <v>1</v>
      </c>
    </row>
    <row r="102" customFormat="false" ht="15" hidden="false" customHeight="false" outlineLevel="0" collapsed="false">
      <c r="A102" s="0" t="s">
        <v>486</v>
      </c>
      <c r="B102" s="0" t="s">
        <v>487</v>
      </c>
      <c r="C102" s="0" t="n">
        <v>1</v>
      </c>
      <c r="D102" s="0" t="s">
        <v>488</v>
      </c>
      <c r="E102" s="0" t="s">
        <v>489</v>
      </c>
      <c r="F102" s="0" t="s">
        <v>490</v>
      </c>
      <c r="G102" s="0" t="n">
        <v>100</v>
      </c>
      <c r="H102" s="3" t="b">
        <f aca="false">TRUE()</f>
        <v>1</v>
      </c>
    </row>
    <row r="103" customFormat="false" ht="15" hidden="false" customHeight="false" outlineLevel="0" collapsed="false">
      <c r="A103" s="0" t="s">
        <v>491</v>
      </c>
      <c r="B103" s="0" t="s">
        <v>492</v>
      </c>
      <c r="C103" s="0" t="n">
        <v>1</v>
      </c>
      <c r="D103" s="0" t="s">
        <v>493</v>
      </c>
      <c r="E103" s="0" t="s">
        <v>494</v>
      </c>
      <c r="F103" s="0" t="s">
        <v>495</v>
      </c>
      <c r="G103" s="0" t="n">
        <v>99.4</v>
      </c>
      <c r="H103" s="3" t="b">
        <f aca="false">TRUE()</f>
        <v>1</v>
      </c>
    </row>
    <row r="104" customFormat="false" ht="15" hidden="false" customHeight="false" outlineLevel="0" collapsed="false">
      <c r="A104" s="0" t="s">
        <v>496</v>
      </c>
      <c r="B104" s="0" t="s">
        <v>497</v>
      </c>
      <c r="C104" s="0" t="n">
        <v>1</v>
      </c>
      <c r="D104" s="0" t="s">
        <v>498</v>
      </c>
      <c r="E104" s="0" t="s">
        <v>499</v>
      </c>
      <c r="F104" s="0" t="s">
        <v>500</v>
      </c>
      <c r="G104" s="0" t="n">
        <v>100</v>
      </c>
      <c r="H104" s="3" t="b">
        <f aca="false">TRUE()</f>
        <v>1</v>
      </c>
    </row>
    <row r="105" customFormat="false" ht="15" hidden="false" customHeight="false" outlineLevel="0" collapsed="false">
      <c r="A105" s="0" t="s">
        <v>501</v>
      </c>
      <c r="B105" s="0" t="s">
        <v>502</v>
      </c>
      <c r="C105" s="0" t="n">
        <v>1</v>
      </c>
      <c r="D105" s="0" t="s">
        <v>503</v>
      </c>
      <c r="E105" s="0" t="s">
        <v>504</v>
      </c>
      <c r="F105" s="0" t="s">
        <v>500</v>
      </c>
      <c r="G105" s="0" t="n">
        <v>100</v>
      </c>
      <c r="H105" s="3" t="b">
        <f aca="false">TRUE()</f>
        <v>1</v>
      </c>
    </row>
    <row r="106" customFormat="false" ht="15" hidden="false" customHeight="false" outlineLevel="0" collapsed="false">
      <c r="A106" s="0" t="s">
        <v>505</v>
      </c>
      <c r="B106" s="0" t="s">
        <v>506</v>
      </c>
      <c r="C106" s="0" t="n">
        <v>1</v>
      </c>
      <c r="D106" s="0" t="s">
        <v>507</v>
      </c>
      <c r="E106" s="0" t="s">
        <v>508</v>
      </c>
      <c r="F106" s="0" t="s">
        <v>509</v>
      </c>
      <c r="G106" s="0" t="n">
        <v>100</v>
      </c>
      <c r="H106" s="3" t="b">
        <f aca="false">TRUE()</f>
        <v>1</v>
      </c>
    </row>
    <row r="107" customFormat="false" ht="15" hidden="false" customHeight="false" outlineLevel="0" collapsed="false">
      <c r="A107" s="0" t="s">
        <v>510</v>
      </c>
      <c r="B107" s="0" t="s">
        <v>511</v>
      </c>
      <c r="C107" s="0" t="n">
        <v>1</v>
      </c>
      <c r="D107" s="0" t="s">
        <v>512</v>
      </c>
      <c r="E107" s="0" t="s">
        <v>513</v>
      </c>
      <c r="F107" s="0" t="s">
        <v>514</v>
      </c>
      <c r="G107" s="0" t="n">
        <v>100</v>
      </c>
      <c r="H107" s="3" t="b">
        <f aca="false">TRUE()</f>
        <v>1</v>
      </c>
    </row>
    <row r="108" customFormat="false" ht="15" hidden="false" customHeight="false" outlineLevel="0" collapsed="false">
      <c r="A108" s="0" t="s">
        <v>515</v>
      </c>
      <c r="B108" s="0" t="s">
        <v>516</v>
      </c>
      <c r="C108" s="0" t="n">
        <v>1</v>
      </c>
      <c r="D108" s="0" t="s">
        <v>517</v>
      </c>
      <c r="E108" s="0" t="s">
        <v>518</v>
      </c>
      <c r="F108" s="0" t="s">
        <v>519</v>
      </c>
      <c r="G108" s="0" t="n">
        <v>100</v>
      </c>
      <c r="H108" s="3" t="b">
        <f aca="false">TRUE()</f>
        <v>1</v>
      </c>
    </row>
    <row r="109" customFormat="false" ht="15" hidden="false" customHeight="false" outlineLevel="0" collapsed="false">
      <c r="A109" s="0" t="s">
        <v>520</v>
      </c>
      <c r="B109" s="0" t="s">
        <v>521</v>
      </c>
      <c r="C109" s="0" t="n">
        <v>1</v>
      </c>
      <c r="D109" s="0" t="s">
        <v>522</v>
      </c>
      <c r="E109" s="0" t="s">
        <v>523</v>
      </c>
      <c r="F109" s="0" t="s">
        <v>524</v>
      </c>
      <c r="G109" s="0" t="n">
        <v>100</v>
      </c>
      <c r="H109" s="3" t="b">
        <f aca="false">TRUE()</f>
        <v>1</v>
      </c>
    </row>
    <row r="110" customFormat="false" ht="15" hidden="false" customHeight="false" outlineLevel="0" collapsed="false">
      <c r="A110" s="0" t="s">
        <v>525</v>
      </c>
      <c r="B110" s="0" t="s">
        <v>526</v>
      </c>
      <c r="C110" s="0" t="n">
        <v>1</v>
      </c>
      <c r="D110" s="0" t="s">
        <v>527</v>
      </c>
      <c r="E110" s="0" t="s">
        <v>528</v>
      </c>
      <c r="F110" s="0" t="s">
        <v>529</v>
      </c>
      <c r="G110" s="0" t="n">
        <v>100</v>
      </c>
      <c r="H110" s="3" t="b">
        <f aca="false">TRUE()</f>
        <v>1</v>
      </c>
    </row>
    <row r="111" customFormat="false" ht="15" hidden="false" customHeight="false" outlineLevel="0" collapsed="false">
      <c r="A111" s="0" t="s">
        <v>530</v>
      </c>
      <c r="B111" s="0" t="s">
        <v>531</v>
      </c>
      <c r="C111" s="0" t="n">
        <v>1</v>
      </c>
      <c r="D111" s="0" t="s">
        <v>532</v>
      </c>
      <c r="E111" s="0" t="s">
        <v>533</v>
      </c>
      <c r="F111" s="0" t="s">
        <v>534</v>
      </c>
      <c r="G111" s="0" t="n">
        <v>100</v>
      </c>
      <c r="H111" s="3" t="b">
        <f aca="false">TRUE()</f>
        <v>1</v>
      </c>
    </row>
    <row r="112" customFormat="false" ht="15" hidden="false" customHeight="false" outlineLevel="0" collapsed="false">
      <c r="A112" s="0" t="s">
        <v>535</v>
      </c>
      <c r="B112" s="0" t="s">
        <v>536</v>
      </c>
      <c r="C112" s="0" t="n">
        <v>1</v>
      </c>
      <c r="D112" s="0" t="s">
        <v>537</v>
      </c>
      <c r="E112" s="0" t="s">
        <v>538</v>
      </c>
      <c r="F112" s="0" t="s">
        <v>539</v>
      </c>
      <c r="G112" s="0" t="n">
        <v>100</v>
      </c>
      <c r="H112" s="3" t="b">
        <f aca="false">TRUE()</f>
        <v>1</v>
      </c>
    </row>
    <row r="113" customFormat="false" ht="15" hidden="false" customHeight="false" outlineLevel="0" collapsed="false">
      <c r="A113" s="0" t="s">
        <v>540</v>
      </c>
      <c r="B113" s="0" t="s">
        <v>541</v>
      </c>
      <c r="C113" s="0" t="n">
        <v>1</v>
      </c>
      <c r="D113" s="0" t="s">
        <v>542</v>
      </c>
      <c r="E113" s="0" t="s">
        <v>543</v>
      </c>
      <c r="F113" s="0" t="s">
        <v>544</v>
      </c>
      <c r="G113" s="0" t="n">
        <v>100</v>
      </c>
      <c r="H113" s="3" t="b">
        <f aca="false">TRUE()</f>
        <v>1</v>
      </c>
    </row>
    <row r="114" customFormat="false" ht="15" hidden="false" customHeight="false" outlineLevel="0" collapsed="false">
      <c r="A114" s="0" t="s">
        <v>545</v>
      </c>
      <c r="B114" s="0" t="s">
        <v>546</v>
      </c>
      <c r="C114" s="0" t="n">
        <v>1</v>
      </c>
      <c r="D114" s="0" t="s">
        <v>547</v>
      </c>
      <c r="E114" s="0" t="s">
        <v>548</v>
      </c>
      <c r="F114" s="0" t="s">
        <v>549</v>
      </c>
      <c r="G114" s="0" t="n">
        <v>100</v>
      </c>
      <c r="H114" s="3" t="b">
        <f aca="false">TRUE()</f>
        <v>1</v>
      </c>
    </row>
    <row r="115" customFormat="false" ht="15" hidden="false" customHeight="false" outlineLevel="0" collapsed="false">
      <c r="A115" s="0" t="s">
        <v>550</v>
      </c>
      <c r="B115" s="0" t="s">
        <v>551</v>
      </c>
      <c r="C115" s="0" t="n">
        <v>1</v>
      </c>
      <c r="D115" s="0" t="s">
        <v>552</v>
      </c>
      <c r="E115" s="0" t="s">
        <v>553</v>
      </c>
      <c r="F115" s="0" t="s">
        <v>554</v>
      </c>
      <c r="G115" s="0" t="n">
        <v>100</v>
      </c>
      <c r="H115" s="3" t="b">
        <f aca="false">TRUE()</f>
        <v>1</v>
      </c>
    </row>
    <row r="116" customFormat="false" ht="15" hidden="false" customHeight="false" outlineLevel="0" collapsed="false">
      <c r="A116" s="0" t="s">
        <v>555</v>
      </c>
      <c r="B116" s="0" t="s">
        <v>381</v>
      </c>
      <c r="C116" s="0" t="n">
        <v>1</v>
      </c>
      <c r="D116" s="0" t="s">
        <v>382</v>
      </c>
      <c r="E116" s="0" t="s">
        <v>556</v>
      </c>
      <c r="F116" s="0" t="s">
        <v>557</v>
      </c>
      <c r="G116" s="0" t="n">
        <v>100</v>
      </c>
      <c r="H116" s="3" t="b">
        <f aca="false">TRUE()</f>
        <v>1</v>
      </c>
    </row>
    <row r="117" customFormat="false" ht="15" hidden="false" customHeight="false" outlineLevel="0" collapsed="false">
      <c r="A117" s="0" t="s">
        <v>558</v>
      </c>
      <c r="B117" s="0" t="s">
        <v>559</v>
      </c>
      <c r="C117" s="0" t="n">
        <v>1</v>
      </c>
      <c r="D117" s="0" t="s">
        <v>560</v>
      </c>
      <c r="E117" s="0" t="s">
        <v>561</v>
      </c>
      <c r="F117" s="0" t="s">
        <v>562</v>
      </c>
      <c r="G117" s="0" t="n">
        <v>100</v>
      </c>
      <c r="H117" s="3" t="b">
        <f aca="false">TRUE()</f>
        <v>1</v>
      </c>
    </row>
    <row r="118" customFormat="false" ht="15" hidden="false" customHeight="false" outlineLevel="0" collapsed="false">
      <c r="A118" s="0" t="s">
        <v>563</v>
      </c>
      <c r="B118" s="0" t="s">
        <v>564</v>
      </c>
      <c r="C118" s="0" t="n">
        <v>1</v>
      </c>
      <c r="D118" s="0" t="s">
        <v>565</v>
      </c>
      <c r="E118" s="0" t="s">
        <v>566</v>
      </c>
      <c r="F118" s="0" t="s">
        <v>567</v>
      </c>
      <c r="G118" s="0" t="n">
        <v>100</v>
      </c>
      <c r="H118" s="3" t="b">
        <f aca="false">TRUE()</f>
        <v>1</v>
      </c>
    </row>
    <row r="119" customFormat="false" ht="15" hidden="false" customHeight="false" outlineLevel="0" collapsed="false">
      <c r="A119" s="0" t="s">
        <v>568</v>
      </c>
      <c r="B119" s="0" t="s">
        <v>569</v>
      </c>
      <c r="C119" s="0" t="n">
        <v>1</v>
      </c>
      <c r="D119" s="0" t="s">
        <v>570</v>
      </c>
      <c r="E119" s="0" t="s">
        <v>571</v>
      </c>
      <c r="F119" s="0" t="s">
        <v>267</v>
      </c>
      <c r="G119" s="0" t="n">
        <v>100</v>
      </c>
      <c r="H119" s="3" t="b">
        <f aca="false">TRUE()</f>
        <v>1</v>
      </c>
    </row>
    <row r="120" customFormat="false" ht="15" hidden="false" customHeight="false" outlineLevel="0" collapsed="false">
      <c r="A120" s="0" t="s">
        <v>572</v>
      </c>
      <c r="B120" s="0" t="s">
        <v>573</v>
      </c>
      <c r="C120" s="0" t="n">
        <v>1</v>
      </c>
      <c r="D120" s="0" t="s">
        <v>574</v>
      </c>
      <c r="E120" s="0" t="s">
        <v>575</v>
      </c>
      <c r="F120" s="0" t="s">
        <v>421</v>
      </c>
      <c r="G120" s="0" t="n">
        <v>100</v>
      </c>
      <c r="H120" s="3" t="b">
        <f aca="false">TRUE()</f>
        <v>1</v>
      </c>
    </row>
    <row r="121" customFormat="false" ht="15" hidden="false" customHeight="false" outlineLevel="0" collapsed="false">
      <c r="A121" s="0" t="s">
        <v>576</v>
      </c>
      <c r="B121" s="0" t="s">
        <v>577</v>
      </c>
      <c r="C121" s="0" t="n">
        <v>1</v>
      </c>
      <c r="D121" s="0" t="s">
        <v>578</v>
      </c>
      <c r="E121" s="0" t="s">
        <v>579</v>
      </c>
      <c r="F121" s="0" t="s">
        <v>580</v>
      </c>
      <c r="G121" s="0" t="n">
        <v>100</v>
      </c>
      <c r="H121" s="3" t="b">
        <f aca="false">TRUE()</f>
        <v>1</v>
      </c>
    </row>
    <row r="122" customFormat="false" ht="15" hidden="false" customHeight="false" outlineLevel="0" collapsed="false">
      <c r="A122" s="0" t="s">
        <v>581</v>
      </c>
      <c r="B122" s="0" t="s">
        <v>582</v>
      </c>
      <c r="C122" s="0" t="n">
        <v>1</v>
      </c>
      <c r="D122" s="0" t="s">
        <v>583</v>
      </c>
      <c r="E122" s="0" t="s">
        <v>584</v>
      </c>
      <c r="F122" s="0" t="s">
        <v>585</v>
      </c>
      <c r="G122" s="0" t="n">
        <v>100</v>
      </c>
      <c r="H122" s="3" t="b">
        <f aca="false">TRUE()</f>
        <v>1</v>
      </c>
    </row>
    <row r="123" customFormat="false" ht="15" hidden="false" customHeight="false" outlineLevel="0" collapsed="false">
      <c r="A123" s="0" t="s">
        <v>586</v>
      </c>
      <c r="B123" s="0" t="s">
        <v>74</v>
      </c>
      <c r="C123" s="0" t="n">
        <v>1</v>
      </c>
      <c r="D123" s="0" t="s">
        <v>75</v>
      </c>
      <c r="E123" s="0" t="s">
        <v>587</v>
      </c>
      <c r="F123" s="0" t="s">
        <v>588</v>
      </c>
      <c r="G123" s="0" t="n">
        <v>100</v>
      </c>
      <c r="H123" s="3" t="b">
        <f aca="false">TRUE()</f>
        <v>1</v>
      </c>
    </row>
    <row r="124" customFormat="false" ht="15" hidden="false" customHeight="false" outlineLevel="0" collapsed="false">
      <c r="A124" s="0" t="s">
        <v>589</v>
      </c>
      <c r="B124" s="0" t="s">
        <v>590</v>
      </c>
      <c r="C124" s="0" t="n">
        <v>1</v>
      </c>
      <c r="D124" s="0" t="s">
        <v>591</v>
      </c>
      <c r="E124" s="0" t="s">
        <v>592</v>
      </c>
      <c r="F124" s="0" t="s">
        <v>593</v>
      </c>
      <c r="G124" s="0" t="n">
        <v>99.7</v>
      </c>
      <c r="H124" s="3" t="b">
        <f aca="false">TRUE()</f>
        <v>1</v>
      </c>
    </row>
    <row r="125" customFormat="false" ht="15" hidden="false" customHeight="false" outlineLevel="0" collapsed="false">
      <c r="A125" s="0" t="s">
        <v>594</v>
      </c>
      <c r="B125" s="0" t="s">
        <v>595</v>
      </c>
      <c r="C125" s="0" t="n">
        <v>1</v>
      </c>
      <c r="D125" s="0" t="s">
        <v>596</v>
      </c>
      <c r="E125" s="0" t="s">
        <v>597</v>
      </c>
      <c r="F125" s="0" t="s">
        <v>598</v>
      </c>
      <c r="G125" s="0" t="n">
        <v>99.2</v>
      </c>
      <c r="H125" s="3" t="b">
        <f aca="false">TRUE()</f>
        <v>1</v>
      </c>
    </row>
    <row r="126" customFormat="false" ht="15" hidden="false" customHeight="false" outlineLevel="0" collapsed="false">
      <c r="A126" s="0" t="s">
        <v>599</v>
      </c>
      <c r="B126" s="0" t="s">
        <v>600</v>
      </c>
      <c r="C126" s="0" t="n">
        <v>1</v>
      </c>
      <c r="D126" s="0" t="s">
        <v>601</v>
      </c>
      <c r="E126" s="0" t="s">
        <v>602</v>
      </c>
      <c r="F126" s="0" t="s">
        <v>603</v>
      </c>
      <c r="G126" s="0" t="n">
        <v>100</v>
      </c>
      <c r="H126" s="3" t="b">
        <f aca="false">TRUE()</f>
        <v>1</v>
      </c>
    </row>
    <row r="127" customFormat="false" ht="15" hidden="false" customHeight="false" outlineLevel="0" collapsed="false">
      <c r="A127" s="0" t="s">
        <v>604</v>
      </c>
      <c r="B127" s="0" t="s">
        <v>605</v>
      </c>
      <c r="C127" s="0" t="n">
        <v>1</v>
      </c>
      <c r="D127" s="0" t="s">
        <v>606</v>
      </c>
      <c r="E127" s="0" t="s">
        <v>607</v>
      </c>
      <c r="F127" s="0" t="s">
        <v>608</v>
      </c>
      <c r="G127" s="0" t="n">
        <v>100</v>
      </c>
      <c r="H127" s="3" t="b">
        <f aca="false">TRUE()</f>
        <v>1</v>
      </c>
    </row>
    <row r="128" customFormat="false" ht="15" hidden="false" customHeight="false" outlineLevel="0" collapsed="false">
      <c r="A128" s="0" t="s">
        <v>609</v>
      </c>
      <c r="B128" s="0" t="s">
        <v>610</v>
      </c>
      <c r="C128" s="0" t="n">
        <v>1</v>
      </c>
      <c r="D128" s="0" t="s">
        <v>611</v>
      </c>
      <c r="E128" s="0" t="s">
        <v>612</v>
      </c>
      <c r="F128" s="0" t="s">
        <v>613</v>
      </c>
      <c r="G128" s="0" t="n">
        <v>99.5</v>
      </c>
      <c r="H128" s="3" t="b">
        <f aca="false">TRUE()</f>
        <v>1</v>
      </c>
    </row>
    <row r="129" customFormat="false" ht="15" hidden="false" customHeight="false" outlineLevel="0" collapsed="false">
      <c r="A129" s="0" t="s">
        <v>614</v>
      </c>
      <c r="B129" s="0" t="s">
        <v>615</v>
      </c>
      <c r="C129" s="0" t="n">
        <v>1</v>
      </c>
      <c r="D129" s="0" t="s">
        <v>616</v>
      </c>
      <c r="E129" s="0" t="s">
        <v>617</v>
      </c>
      <c r="F129" s="0" t="s">
        <v>618</v>
      </c>
      <c r="G129" s="0" t="n">
        <v>100</v>
      </c>
      <c r="H129" s="3" t="b">
        <f aca="false">TRUE()</f>
        <v>1</v>
      </c>
    </row>
    <row r="130" customFormat="false" ht="15" hidden="false" customHeight="false" outlineLevel="0" collapsed="false">
      <c r="A130" s="0" t="s">
        <v>619</v>
      </c>
      <c r="B130" s="0" t="s">
        <v>620</v>
      </c>
      <c r="C130" s="0" t="n">
        <v>1</v>
      </c>
      <c r="D130" s="0" t="s">
        <v>621</v>
      </c>
      <c r="E130" s="0" t="s">
        <v>622</v>
      </c>
      <c r="F130" s="0" t="s">
        <v>623</v>
      </c>
      <c r="G130" s="0" t="n">
        <v>100</v>
      </c>
      <c r="H130" s="3" t="b">
        <f aca="false">TRUE()</f>
        <v>1</v>
      </c>
    </row>
    <row r="131" customFormat="false" ht="15" hidden="false" customHeight="false" outlineLevel="0" collapsed="false">
      <c r="A131" s="0" t="s">
        <v>624</v>
      </c>
      <c r="B131" s="0" t="s">
        <v>625</v>
      </c>
      <c r="C131" s="0" t="n">
        <v>1</v>
      </c>
      <c r="D131" s="0" t="s">
        <v>626</v>
      </c>
      <c r="E131" s="0" t="s">
        <v>627</v>
      </c>
      <c r="F131" s="0" t="s">
        <v>628</v>
      </c>
      <c r="G131" s="0" t="n">
        <v>100</v>
      </c>
      <c r="H131" s="3" t="b">
        <f aca="false">TRUE()</f>
        <v>1</v>
      </c>
    </row>
    <row r="132" customFormat="false" ht="15" hidden="false" customHeight="false" outlineLevel="0" collapsed="false">
      <c r="A132" s="0" t="s">
        <v>624</v>
      </c>
      <c r="B132" s="0" t="s">
        <v>625</v>
      </c>
      <c r="C132" s="0" t="n">
        <v>2</v>
      </c>
      <c r="D132" s="0" t="s">
        <v>626</v>
      </c>
      <c r="E132" s="0" t="s">
        <v>627</v>
      </c>
      <c r="F132" s="0" t="s">
        <v>628</v>
      </c>
      <c r="G132" s="0" t="n">
        <v>100</v>
      </c>
      <c r="H132" s="3" t="b">
        <f aca="false">TRUE()</f>
        <v>1</v>
      </c>
    </row>
    <row r="133" customFormat="false" ht="15" hidden="false" customHeight="false" outlineLevel="0" collapsed="false">
      <c r="A133" s="0" t="s">
        <v>629</v>
      </c>
      <c r="B133" s="0" t="s">
        <v>630</v>
      </c>
      <c r="C133" s="0" t="n">
        <v>1</v>
      </c>
      <c r="D133" s="0" t="s">
        <v>631</v>
      </c>
      <c r="E133" s="0" t="s">
        <v>632</v>
      </c>
      <c r="F133" s="0" t="s">
        <v>633</v>
      </c>
      <c r="G133" s="0" t="n">
        <v>100</v>
      </c>
      <c r="H133" s="3" t="b">
        <f aca="false">TRUE()</f>
        <v>1</v>
      </c>
    </row>
    <row r="134" customFormat="false" ht="15" hidden="false" customHeight="false" outlineLevel="0" collapsed="false">
      <c r="A134" s="0" t="s">
        <v>634</v>
      </c>
      <c r="B134" s="0" t="s">
        <v>635</v>
      </c>
      <c r="C134" s="0" t="n">
        <v>1</v>
      </c>
      <c r="D134" s="0" t="s">
        <v>636</v>
      </c>
      <c r="E134" s="0" t="s">
        <v>637</v>
      </c>
      <c r="F134" s="0" t="s">
        <v>638</v>
      </c>
      <c r="G134" s="0" t="n">
        <v>99.5</v>
      </c>
      <c r="H134" s="3" t="b">
        <f aca="false">TRUE()</f>
        <v>1</v>
      </c>
    </row>
    <row r="135" customFormat="false" ht="15" hidden="false" customHeight="false" outlineLevel="0" collapsed="false">
      <c r="A135" s="0" t="s">
        <v>639</v>
      </c>
      <c r="B135" s="0" t="s">
        <v>174</v>
      </c>
      <c r="C135" s="0" t="n">
        <v>1</v>
      </c>
      <c r="D135" s="0" t="s">
        <v>175</v>
      </c>
      <c r="E135" s="0" t="s">
        <v>640</v>
      </c>
      <c r="F135" s="0" t="s">
        <v>641</v>
      </c>
      <c r="G135" s="0" t="n">
        <v>100</v>
      </c>
      <c r="H135" s="3" t="b">
        <f aca="false">TRUE()</f>
        <v>1</v>
      </c>
    </row>
    <row r="136" customFormat="false" ht="15" hidden="false" customHeight="false" outlineLevel="0" collapsed="false">
      <c r="A136" s="0" t="s">
        <v>639</v>
      </c>
      <c r="B136" s="0" t="s">
        <v>174</v>
      </c>
      <c r="C136" s="0" t="n">
        <v>2</v>
      </c>
      <c r="D136" s="0" t="s">
        <v>175</v>
      </c>
      <c r="E136" s="0" t="s">
        <v>640</v>
      </c>
      <c r="F136" s="0" t="s">
        <v>641</v>
      </c>
      <c r="G136" s="0" t="n">
        <v>99.3</v>
      </c>
      <c r="H136" s="3" t="b">
        <f aca="false">TRUE()</f>
        <v>1</v>
      </c>
    </row>
    <row r="137" customFormat="false" ht="15" hidden="false" customHeight="false" outlineLevel="0" collapsed="false">
      <c r="A137" s="0" t="s">
        <v>642</v>
      </c>
      <c r="B137" s="0" t="s">
        <v>643</v>
      </c>
      <c r="C137" s="0" t="n">
        <v>1</v>
      </c>
      <c r="D137" s="0" t="s">
        <v>644</v>
      </c>
      <c r="E137" s="0" t="s">
        <v>645</v>
      </c>
      <c r="F137" s="0" t="s">
        <v>646</v>
      </c>
      <c r="G137" s="0" t="n">
        <v>99.2</v>
      </c>
      <c r="H137" s="3" t="b">
        <f aca="false">TRUE()</f>
        <v>1</v>
      </c>
    </row>
    <row r="138" customFormat="false" ht="15" hidden="false" customHeight="false" outlineLevel="0" collapsed="false">
      <c r="A138" s="0" t="s">
        <v>647</v>
      </c>
      <c r="B138" s="0" t="s">
        <v>635</v>
      </c>
      <c r="C138" s="0" t="n">
        <v>1</v>
      </c>
      <c r="D138" s="0" t="s">
        <v>636</v>
      </c>
      <c r="E138" s="0" t="s">
        <v>648</v>
      </c>
      <c r="F138" s="0" t="s">
        <v>319</v>
      </c>
      <c r="G138" s="0" t="n">
        <v>99.6</v>
      </c>
      <c r="H138" s="3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2T15:27:07Z</dcterms:created>
  <dc:creator>Elena Panizza</dc:creator>
  <dc:description/>
  <dc:language>en-US</dc:language>
  <cp:lastModifiedBy>Elena Panizza</cp:lastModifiedBy>
  <dcterms:modified xsi:type="dcterms:W3CDTF">2017-03-29T11:01:49Z</dcterms:modified>
  <cp:revision>0</cp:revision>
  <dc:subject/>
  <dc:title/>
</cp:coreProperties>
</file>